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37780" yWindow="740" windowWidth="30700" windowHeight="180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54" i="1" l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3" i="1"/>
</calcChain>
</file>

<file path=xl/sharedStrings.xml><?xml version="1.0" encoding="utf-8"?>
<sst xmlns="http://schemas.openxmlformats.org/spreadsheetml/2006/main" count="84" uniqueCount="64">
  <si>
    <t>LINE</t>
  </si>
  <si>
    <t>proportion_FL</t>
  </si>
  <si>
    <t>proportion_KP</t>
  </si>
  <si>
    <t>RAL-109</t>
  </si>
  <si>
    <t>RAL-142</t>
  </si>
  <si>
    <t>RAL-177</t>
  </si>
  <si>
    <t>RAL-229</t>
  </si>
  <si>
    <t>RAL-235</t>
  </si>
  <si>
    <t>RAL-320</t>
  </si>
  <si>
    <t>RAL-321</t>
  </si>
  <si>
    <t>RAL-370</t>
  </si>
  <si>
    <t>RAL-371</t>
  </si>
  <si>
    <t>RAL-373</t>
  </si>
  <si>
    <t>RAL-377</t>
  </si>
  <si>
    <t>RAL-38</t>
  </si>
  <si>
    <t>RAL-383</t>
  </si>
  <si>
    <t>RAL-391</t>
  </si>
  <si>
    <t>RAL-392</t>
  </si>
  <si>
    <t>RAL-40</t>
  </si>
  <si>
    <t>RAL-405</t>
  </si>
  <si>
    <t>RAL-406</t>
  </si>
  <si>
    <t>RAL-409</t>
  </si>
  <si>
    <t>RAL-42</t>
  </si>
  <si>
    <t>RAL-426</t>
  </si>
  <si>
    <t>RAL-437</t>
  </si>
  <si>
    <t>RAL-439</t>
  </si>
  <si>
    <t>RAL-440</t>
  </si>
  <si>
    <t>RAL-441</t>
  </si>
  <si>
    <t>RAL-443</t>
  </si>
  <si>
    <t>RAL-461</t>
  </si>
  <si>
    <t>RAL-492</t>
  </si>
  <si>
    <t>RAL-502</t>
  </si>
  <si>
    <t>RAL-508</t>
  </si>
  <si>
    <t>RAL-513</t>
  </si>
  <si>
    <t>RAL-517</t>
  </si>
  <si>
    <t>RAL-531</t>
  </si>
  <si>
    <t>RAL-75</t>
  </si>
  <si>
    <t>RAL-765</t>
  </si>
  <si>
    <t>RAL-774</t>
  </si>
  <si>
    <t>RAL-790</t>
  </si>
  <si>
    <t>RAL-801</t>
  </si>
  <si>
    <t>RAL-802</t>
  </si>
  <si>
    <t>RAL-805</t>
  </si>
  <si>
    <t>RAL-808</t>
  </si>
  <si>
    <t>RAL-812</t>
  </si>
  <si>
    <t>RAL-822</t>
  </si>
  <si>
    <t>RAL-83</t>
  </si>
  <si>
    <t>RAL-855</t>
  </si>
  <si>
    <t>RAL-857</t>
  </si>
  <si>
    <t>RAL-882</t>
  </si>
  <si>
    <t>RAL-887</t>
  </si>
  <si>
    <t>RAL-892</t>
  </si>
  <si>
    <t>RAL-894</t>
  </si>
  <si>
    <t>RAL-907</t>
  </si>
  <si>
    <t>RAL-908</t>
  </si>
  <si>
    <t>HISAT/Cufflinks</t>
  </si>
  <si>
    <t>HISAT/StringTie</t>
  </si>
  <si>
    <t>gsnap/Cufflinks</t>
  </si>
  <si>
    <t>gsnap/StringTie</t>
  </si>
  <si>
    <t>STAR/cufflinks</t>
  </si>
  <si>
    <t>STAR/stringtie</t>
  </si>
  <si>
    <t>FP/KP</t>
  </si>
  <si>
    <t>proportion_deletion_derivatives</t>
  </si>
  <si>
    <r>
      <rPr>
        <b/>
        <sz val="12"/>
        <color theme="1"/>
        <rFont val="Calibri"/>
        <family val="2"/>
        <scheme val="minor"/>
      </rPr>
      <t xml:space="preserve">Supplementary Table 3. Structural variation in genomic </t>
    </r>
    <r>
      <rPr>
        <b/>
        <i/>
        <sz val="12"/>
        <color theme="1"/>
        <rFont val="Calibri"/>
        <scheme val="minor"/>
      </rPr>
      <t>P-</t>
    </r>
    <r>
      <rPr>
        <b/>
        <sz val="12"/>
        <color theme="1"/>
        <rFont val="Calibri"/>
        <family val="2"/>
        <scheme val="minor"/>
      </rPr>
      <t xml:space="preserve">elements among 52 DGRP genomes. </t>
    </r>
    <r>
      <rPr>
        <sz val="12"/>
        <color theme="1"/>
        <rFont val="Calibri"/>
        <family val="2"/>
        <scheme val="minor"/>
      </rPr>
      <t xml:space="preserve">The proportion of full length (FP), </t>
    </r>
    <r>
      <rPr>
        <i/>
        <sz val="12"/>
        <color theme="1"/>
        <rFont val="Calibri"/>
        <scheme val="minor"/>
      </rPr>
      <t>KP</t>
    </r>
    <r>
      <rPr>
        <sz val="12"/>
        <color theme="1"/>
        <rFont val="Calibri"/>
        <family val="2"/>
        <scheme val="minor"/>
      </rPr>
      <t xml:space="preserve">, and other deletion derivatives, as well as the ratio of full-lengtht to </t>
    </r>
    <r>
      <rPr>
        <i/>
        <sz val="12"/>
        <color theme="1"/>
        <rFont val="Calibri"/>
        <scheme val="minor"/>
      </rPr>
      <t xml:space="preserve">KP </t>
    </r>
    <r>
      <rPr>
        <sz val="12"/>
        <color theme="1"/>
        <rFont val="Calibri"/>
        <family val="2"/>
        <scheme val="minor"/>
      </rPr>
      <t>elements (</t>
    </r>
    <r>
      <rPr>
        <i/>
        <sz val="12"/>
        <color theme="1"/>
        <rFont val="Calibri"/>
        <scheme val="minor"/>
      </rPr>
      <t xml:space="preserve">FP/KP </t>
    </r>
    <r>
      <rPr>
        <sz val="12"/>
        <color theme="1"/>
        <rFont val="Calibri"/>
        <family val="2"/>
        <scheme val="minor"/>
      </rPr>
      <t xml:space="preserve">ratio) was calculated from 6 assemblies of structural varian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4" fillId="0" borderId="0" xfId="0" applyFont="1"/>
    <xf numFmtId="0" fontId="0" fillId="0" borderId="0" xfId="0" applyAlignment="1">
      <alignment vertical="top" wrapText="1"/>
    </xf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0"/>
  <sheetViews>
    <sheetView tabSelected="1" topLeftCell="A47" workbookViewId="0">
      <selection activeCell="I67" sqref="I67"/>
    </sheetView>
  </sheetViews>
  <sheetFormatPr baseColWidth="10" defaultRowHeight="15" x14ac:dyDescent="0"/>
  <sheetData>
    <row r="1" spans="1:25">
      <c r="B1" t="s">
        <v>55</v>
      </c>
      <c r="F1" t="s">
        <v>56</v>
      </c>
      <c r="J1" s="1" t="s">
        <v>57</v>
      </c>
      <c r="N1" s="1" t="s">
        <v>58</v>
      </c>
      <c r="R1" s="1" t="s">
        <v>59</v>
      </c>
      <c r="V1" s="1" t="s">
        <v>60</v>
      </c>
    </row>
    <row r="2" spans="1:25">
      <c r="A2" t="s">
        <v>0</v>
      </c>
      <c r="B2" t="s">
        <v>1</v>
      </c>
      <c r="C2" t="s">
        <v>2</v>
      </c>
      <c r="D2" t="s">
        <v>62</v>
      </c>
      <c r="E2" t="s">
        <v>61</v>
      </c>
      <c r="F2" t="s">
        <v>1</v>
      </c>
      <c r="G2" t="s">
        <v>2</v>
      </c>
      <c r="H2" t="s">
        <v>62</v>
      </c>
      <c r="I2" t="s">
        <v>61</v>
      </c>
      <c r="J2" t="s">
        <v>1</v>
      </c>
      <c r="K2" t="s">
        <v>2</v>
      </c>
      <c r="L2" t="s">
        <v>62</v>
      </c>
      <c r="M2" t="s">
        <v>61</v>
      </c>
      <c r="N2" t="s">
        <v>1</v>
      </c>
      <c r="O2" t="s">
        <v>2</v>
      </c>
      <c r="P2" t="s">
        <v>62</v>
      </c>
      <c r="Q2" t="s">
        <v>61</v>
      </c>
      <c r="R2" t="s">
        <v>1</v>
      </c>
      <c r="S2" t="s">
        <v>2</v>
      </c>
      <c r="T2" t="s">
        <v>62</v>
      </c>
      <c r="U2" t="s">
        <v>61</v>
      </c>
      <c r="V2" t="s">
        <v>1</v>
      </c>
      <c r="W2" t="s">
        <v>2</v>
      </c>
      <c r="X2" t="s">
        <v>62</v>
      </c>
      <c r="Y2" t="s">
        <v>61</v>
      </c>
    </row>
    <row r="3" spans="1:25">
      <c r="A3" t="s">
        <v>3</v>
      </c>
      <c r="B3">
        <v>0.26254599250872601</v>
      </c>
      <c r="C3">
        <v>0.24110757061604199</v>
      </c>
      <c r="D3">
        <v>0.496346436875233</v>
      </c>
      <c r="E3">
        <f>(B3+0.01)/(C3+0.01)</f>
        <v>1.0853754502107968</v>
      </c>
      <c r="F3">
        <v>0.68694215796165703</v>
      </c>
      <c r="G3">
        <v>7.7712817380645893E-2</v>
      </c>
      <c r="H3">
        <v>0.23534502465769699</v>
      </c>
      <c r="I3">
        <f>(F3+0.01)/(G3+0.01)</f>
        <v>7.9457276459054835</v>
      </c>
      <c r="J3">
        <v>0.266637210488197</v>
      </c>
      <c r="K3">
        <v>0.16719013598955301</v>
      </c>
      <c r="L3">
        <v>0.56617265352224999</v>
      </c>
      <c r="M3">
        <f>(J3+0.01)/(K3+0.01)</f>
        <v>1.5612449809537214</v>
      </c>
      <c r="N3">
        <v>0.43270846709898098</v>
      </c>
      <c r="O3">
        <v>0.15115797368726799</v>
      </c>
      <c r="P3">
        <v>0.416133559213751</v>
      </c>
      <c r="Q3">
        <f>(N3+0.01)/(O3+0.01)</f>
        <v>2.7470466212119939</v>
      </c>
      <c r="R3">
        <v>9.8875610130730401E-2</v>
      </c>
      <c r="S3">
        <v>9.0105036561748106E-2</v>
      </c>
      <c r="T3">
        <v>0.81101935330752095</v>
      </c>
      <c r="U3">
        <f>(R3+0.01)/(S3+0.01)</f>
        <v>1.0876137092619942</v>
      </c>
      <c r="V3">
        <v>0.75570773815557801</v>
      </c>
      <c r="W3">
        <v>0.11818042363183399</v>
      </c>
      <c r="X3">
        <v>0.12611183821258801</v>
      </c>
      <c r="Y3">
        <f>(V3+0.01)/(W3+0.01)</f>
        <v>5.9736714582476402</v>
      </c>
    </row>
    <row r="4" spans="1:25">
      <c r="A4" t="s">
        <v>4</v>
      </c>
      <c r="B4">
        <v>9.1589031007927799E-2</v>
      </c>
      <c r="C4">
        <v>0</v>
      </c>
      <c r="D4">
        <v>0.90841096899207197</v>
      </c>
      <c r="E4">
        <f t="shared" ref="E4:E54" si="0">(B4+0.01)/(C4+0.01)</f>
        <v>10.158903100792779</v>
      </c>
      <c r="F4">
        <v>0.45955051078869502</v>
      </c>
      <c r="G4">
        <v>0</v>
      </c>
      <c r="H4">
        <v>0.54044948921130498</v>
      </c>
      <c r="I4">
        <f t="shared" ref="I4:I54" si="1">(F4+0.01)/(G4+0.01)</f>
        <v>46.955051078869502</v>
      </c>
      <c r="J4">
        <v>4.8639674643712202E-2</v>
      </c>
      <c r="K4">
        <v>0</v>
      </c>
      <c r="L4">
        <v>0.95136032535628801</v>
      </c>
      <c r="M4">
        <f t="shared" ref="M4:M54" si="2">(J4+0.01)/(K4+0.01)</f>
        <v>5.8639674643712203</v>
      </c>
      <c r="N4">
        <v>0</v>
      </c>
      <c r="O4">
        <v>0</v>
      </c>
      <c r="P4">
        <v>1</v>
      </c>
      <c r="Q4">
        <f t="shared" ref="Q4:Q54" si="3">(N4+0.01)/(O4+0.01)</f>
        <v>1</v>
      </c>
      <c r="R4">
        <v>0.14354357884758301</v>
      </c>
      <c r="S4">
        <v>0</v>
      </c>
      <c r="T4">
        <v>0.85645642115241705</v>
      </c>
      <c r="U4">
        <f t="shared" ref="U4:U54" si="4">(R4+0.01)/(S4+0.01)</f>
        <v>15.354357884758301</v>
      </c>
      <c r="V4">
        <v>0.69308370321274804</v>
      </c>
      <c r="W4">
        <v>0</v>
      </c>
      <c r="X4">
        <v>0.30691629678725202</v>
      </c>
      <c r="Y4">
        <f t="shared" ref="Y4:Y54" si="5">(V4+0.01)/(W4+0.01)</f>
        <v>70.308370321274808</v>
      </c>
    </row>
    <row r="5" spans="1:25">
      <c r="A5" t="s">
        <v>5</v>
      </c>
      <c r="B5">
        <v>4.8705096382087601E-2</v>
      </c>
      <c r="C5">
        <v>5.0444688996460603E-2</v>
      </c>
      <c r="D5">
        <v>0.90085021462145198</v>
      </c>
      <c r="E5">
        <f t="shared" si="0"/>
        <v>0.971220091570413</v>
      </c>
      <c r="F5">
        <v>0.48787942480120799</v>
      </c>
      <c r="G5">
        <v>0.115112697237472</v>
      </c>
      <c r="H5">
        <v>0.39700787796131998</v>
      </c>
      <c r="I5">
        <f t="shared" si="1"/>
        <v>3.9794476163854142</v>
      </c>
      <c r="J5">
        <v>5.7759866735802599E-2</v>
      </c>
      <c r="K5">
        <v>5.3296748298258E-2</v>
      </c>
      <c r="L5">
        <v>0.88894338496593905</v>
      </c>
      <c r="M5">
        <f t="shared" si="2"/>
        <v>1.0705110224069352</v>
      </c>
      <c r="N5">
        <v>0.12992690222485201</v>
      </c>
      <c r="O5">
        <v>8.3748105730317296E-2</v>
      </c>
      <c r="P5">
        <v>0.78632499204483097</v>
      </c>
      <c r="Q5">
        <f t="shared" si="3"/>
        <v>1.4925837821979684</v>
      </c>
      <c r="R5">
        <v>9.0379375388918007E-2</v>
      </c>
      <c r="S5">
        <v>5.1692821477338897E-2</v>
      </c>
      <c r="T5">
        <v>0.85792780313374295</v>
      </c>
      <c r="U5">
        <f t="shared" si="4"/>
        <v>1.6270835566466919</v>
      </c>
      <c r="V5">
        <v>0.73421498159908605</v>
      </c>
      <c r="W5">
        <v>7.9836891862848605E-2</v>
      </c>
      <c r="X5">
        <v>0.185948126538066</v>
      </c>
      <c r="Y5">
        <f t="shared" si="5"/>
        <v>8.2840686734271447</v>
      </c>
    </row>
    <row r="6" spans="1:25">
      <c r="A6" t="s">
        <v>6</v>
      </c>
      <c r="B6">
        <v>0.133808633437321</v>
      </c>
      <c r="C6">
        <v>1.3735135018515501E-2</v>
      </c>
      <c r="D6">
        <v>0.85245623154416394</v>
      </c>
      <c r="E6">
        <f t="shared" si="0"/>
        <v>6.058892579508715</v>
      </c>
      <c r="F6">
        <v>0.72838966187472298</v>
      </c>
      <c r="G6">
        <v>8.7093911198675104E-3</v>
      </c>
      <c r="H6">
        <v>0.26290094700541</v>
      </c>
      <c r="I6">
        <f t="shared" si="1"/>
        <v>39.466258262708863</v>
      </c>
      <c r="J6">
        <v>0.14845590648347301</v>
      </c>
      <c r="K6">
        <v>0</v>
      </c>
      <c r="L6">
        <v>0.85154409351652705</v>
      </c>
      <c r="M6">
        <f t="shared" si="2"/>
        <v>15.845590648347301</v>
      </c>
      <c r="N6">
        <v>0.28686762871479998</v>
      </c>
      <c r="O6">
        <v>4.7469150957461003E-3</v>
      </c>
      <c r="P6">
        <v>0.70838545618945403</v>
      </c>
      <c r="Q6">
        <f t="shared" si="3"/>
        <v>20.13082917934711</v>
      </c>
      <c r="R6">
        <v>8.4678165778241901E-2</v>
      </c>
      <c r="S6">
        <v>0.182657130033237</v>
      </c>
      <c r="T6">
        <v>0.73266470418852103</v>
      </c>
      <c r="U6">
        <f t="shared" si="4"/>
        <v>0.49143348996171654</v>
      </c>
      <c r="V6">
        <v>0.90746899239615797</v>
      </c>
      <c r="W6">
        <v>0</v>
      </c>
      <c r="X6">
        <v>9.2531007603842502E-2</v>
      </c>
      <c r="Y6">
        <f t="shared" si="5"/>
        <v>91.7468992396158</v>
      </c>
    </row>
    <row r="7" spans="1:25">
      <c r="A7" t="s">
        <v>7</v>
      </c>
      <c r="B7">
        <v>0.262890106575629</v>
      </c>
      <c r="C7">
        <v>0.102440693879852</v>
      </c>
      <c r="D7">
        <v>0.63466919954451895</v>
      </c>
      <c r="E7">
        <f t="shared" si="0"/>
        <v>2.4269692507165113</v>
      </c>
      <c r="F7">
        <v>0.78987174689663298</v>
      </c>
      <c r="G7">
        <v>8.5250067000468208E-3</v>
      </c>
      <c r="H7">
        <v>0.201603246403321</v>
      </c>
      <c r="I7">
        <f t="shared" si="1"/>
        <v>43.177946429277746</v>
      </c>
      <c r="J7">
        <v>0.24219086980187801</v>
      </c>
      <c r="K7">
        <v>0.12023315155318</v>
      </c>
      <c r="L7">
        <v>0.63757597864494098</v>
      </c>
      <c r="M7">
        <f t="shared" si="2"/>
        <v>1.936456783808209</v>
      </c>
      <c r="N7">
        <v>0.35096026991763701</v>
      </c>
      <c r="O7">
        <v>0.14703802502039401</v>
      </c>
      <c r="P7">
        <v>0.50200170506196895</v>
      </c>
      <c r="Q7">
        <f t="shared" si="3"/>
        <v>2.2985532954248518</v>
      </c>
      <c r="R7">
        <v>0.307137953787192</v>
      </c>
      <c r="S7">
        <v>0.20863744080052801</v>
      </c>
      <c r="T7">
        <v>0.48422460541228102</v>
      </c>
      <c r="U7">
        <f t="shared" si="4"/>
        <v>1.4505198772269297</v>
      </c>
      <c r="V7">
        <v>0.81403224822965503</v>
      </c>
      <c r="W7">
        <v>0.136949724260994</v>
      </c>
      <c r="X7">
        <v>4.9018027509350803E-2</v>
      </c>
      <c r="Y7">
        <f t="shared" si="5"/>
        <v>5.6075794110787882</v>
      </c>
    </row>
    <row r="8" spans="1:25">
      <c r="A8" t="s">
        <v>8</v>
      </c>
      <c r="B8">
        <v>0.181783463035848</v>
      </c>
      <c r="C8">
        <v>7.5764994807372796E-2</v>
      </c>
      <c r="D8">
        <v>0.742451542156779</v>
      </c>
      <c r="E8">
        <f t="shared" si="0"/>
        <v>2.2361508149868312</v>
      </c>
      <c r="F8">
        <v>0.84848660023903999</v>
      </c>
      <c r="G8">
        <v>6.3831605987537995E-2</v>
      </c>
      <c r="H8">
        <v>8.7681793773422306E-2</v>
      </c>
      <c r="I8">
        <f t="shared" si="1"/>
        <v>11.627630047542832</v>
      </c>
      <c r="J8">
        <v>0.23721598697214699</v>
      </c>
      <c r="K8">
        <v>0</v>
      </c>
      <c r="L8">
        <v>0.76278401302785304</v>
      </c>
      <c r="M8">
        <f t="shared" si="2"/>
        <v>24.721598697214699</v>
      </c>
      <c r="N8">
        <v>0.35583619512162501</v>
      </c>
      <c r="O8">
        <v>7.4342908571242303E-2</v>
      </c>
      <c r="P8">
        <v>0.56982089630713295</v>
      </c>
      <c r="Q8">
        <f t="shared" si="3"/>
        <v>4.3374861184993705</v>
      </c>
      <c r="R8">
        <v>0.25227057949786202</v>
      </c>
      <c r="S8">
        <v>0.35349632600254099</v>
      </c>
      <c r="T8">
        <v>0.39423309449959698</v>
      </c>
      <c r="U8">
        <f t="shared" si="4"/>
        <v>0.72152195424398502</v>
      </c>
      <c r="V8">
        <v>0.72805805434381898</v>
      </c>
      <c r="W8">
        <v>0.136762736353399</v>
      </c>
      <c r="X8">
        <v>0.13517920930278199</v>
      </c>
      <c r="Y8">
        <f t="shared" si="5"/>
        <v>5.0289199607630897</v>
      </c>
    </row>
    <row r="9" spans="1:25">
      <c r="A9" t="s">
        <v>9</v>
      </c>
      <c r="B9">
        <v>0.171088254151846</v>
      </c>
      <c r="C9">
        <v>4.4561773589362703E-2</v>
      </c>
      <c r="D9">
        <v>0.784349972258791</v>
      </c>
      <c r="E9">
        <f t="shared" si="0"/>
        <v>3.3189583519541372</v>
      </c>
      <c r="F9">
        <v>0.68881368681753197</v>
      </c>
      <c r="G9">
        <v>2.4393125627436701E-2</v>
      </c>
      <c r="H9">
        <v>0.28679318755503103</v>
      </c>
      <c r="I9">
        <f t="shared" si="1"/>
        <v>20.318411719464709</v>
      </c>
      <c r="J9">
        <v>0.18474050164825201</v>
      </c>
      <c r="K9">
        <v>6.1817307722007601E-2</v>
      </c>
      <c r="L9">
        <v>0.75344219062974005</v>
      </c>
      <c r="M9">
        <f t="shared" si="2"/>
        <v>2.7116096081192413</v>
      </c>
      <c r="N9">
        <v>0.32370062833903301</v>
      </c>
      <c r="O9">
        <v>4.4712481249959198E-2</v>
      </c>
      <c r="P9">
        <v>0.63158689041100802</v>
      </c>
      <c r="Q9">
        <f t="shared" si="3"/>
        <v>6.0991682467203381</v>
      </c>
      <c r="R9">
        <v>0.25188803526562098</v>
      </c>
      <c r="S9">
        <v>0.18129902237975401</v>
      </c>
      <c r="T9">
        <v>0.56681294235462498</v>
      </c>
      <c r="U9">
        <f t="shared" si="4"/>
        <v>1.3689982939156813</v>
      </c>
      <c r="V9">
        <v>0.94725285995753195</v>
      </c>
      <c r="W9">
        <v>0</v>
      </c>
      <c r="X9">
        <v>5.2747140042468499E-2</v>
      </c>
      <c r="Y9">
        <f t="shared" si="5"/>
        <v>95.725285995753197</v>
      </c>
    </row>
    <row r="10" spans="1:25">
      <c r="A10" t="s">
        <v>10</v>
      </c>
      <c r="B10">
        <v>0.18376564236401</v>
      </c>
      <c r="C10">
        <v>6.8320756534941601E-2</v>
      </c>
      <c r="D10">
        <v>0.74791360110104799</v>
      </c>
      <c r="E10">
        <f t="shared" si="0"/>
        <v>2.4740011580144077</v>
      </c>
      <c r="F10">
        <v>0.70026410802391303</v>
      </c>
      <c r="G10">
        <v>0.152203345690337</v>
      </c>
      <c r="H10">
        <v>0.14753254628574999</v>
      </c>
      <c r="I10">
        <f t="shared" si="1"/>
        <v>4.3788499244638324</v>
      </c>
      <c r="J10">
        <v>0.20331284506862099</v>
      </c>
      <c r="K10">
        <v>8.0714956674190305E-2</v>
      </c>
      <c r="L10">
        <v>0.71597219825718905</v>
      </c>
      <c r="M10">
        <f t="shared" si="2"/>
        <v>2.3514627894796929</v>
      </c>
      <c r="N10">
        <v>0.28535400432105901</v>
      </c>
      <c r="O10">
        <v>0.108796438122206</v>
      </c>
      <c r="P10">
        <v>0.60584955755673497</v>
      </c>
      <c r="Q10">
        <f t="shared" si="3"/>
        <v>2.4862193596850783</v>
      </c>
      <c r="R10">
        <v>0.232028178343408</v>
      </c>
      <c r="S10">
        <v>7.4337919425391294E-2</v>
      </c>
      <c r="T10">
        <v>0.69363390223120003</v>
      </c>
      <c r="U10">
        <f t="shared" si="4"/>
        <v>2.8697432897608515</v>
      </c>
      <c r="V10">
        <v>0.85905603550025</v>
      </c>
      <c r="W10">
        <v>0.14094396449975</v>
      </c>
      <c r="X10">
        <v>0</v>
      </c>
      <c r="Y10">
        <f t="shared" si="5"/>
        <v>5.7574745593865027</v>
      </c>
    </row>
    <row r="11" spans="1:25">
      <c r="A11" t="s">
        <v>11</v>
      </c>
      <c r="B11">
        <v>0.112042701223785</v>
      </c>
      <c r="C11">
        <v>6.6687401335263602E-2</v>
      </c>
      <c r="D11">
        <v>0.82126989744095102</v>
      </c>
      <c r="E11">
        <f t="shared" si="0"/>
        <v>1.5914309143197609</v>
      </c>
      <c r="F11">
        <v>0.53755297876500896</v>
      </c>
      <c r="G11">
        <v>0</v>
      </c>
      <c r="H11">
        <v>0.46244702123499098</v>
      </c>
      <c r="I11">
        <f t="shared" si="1"/>
        <v>54.755297876500897</v>
      </c>
      <c r="J11">
        <v>0.12650315732468301</v>
      </c>
      <c r="K11">
        <v>7.4535441051148801E-2</v>
      </c>
      <c r="L11">
        <v>0.79896140162416796</v>
      </c>
      <c r="M11">
        <f t="shared" si="2"/>
        <v>1.6147447227736207</v>
      </c>
      <c r="N11">
        <v>0.218534364803952</v>
      </c>
      <c r="O11">
        <v>0.106691252879047</v>
      </c>
      <c r="P11">
        <v>0.67477438231700104</v>
      </c>
      <c r="Q11">
        <f t="shared" si="3"/>
        <v>1.9584532616239265</v>
      </c>
      <c r="R11">
        <v>9.4465664906122598E-2</v>
      </c>
      <c r="S11">
        <v>4.0627523071492297E-2</v>
      </c>
      <c r="T11">
        <v>0.86490681202238495</v>
      </c>
      <c r="U11">
        <f t="shared" si="4"/>
        <v>2.0634164693106594</v>
      </c>
      <c r="V11">
        <v>0.73485906880444196</v>
      </c>
      <c r="W11">
        <v>0.112025494657661</v>
      </c>
      <c r="X11">
        <v>0.153115436537897</v>
      </c>
      <c r="Y11">
        <f t="shared" si="5"/>
        <v>6.1041266080840124</v>
      </c>
    </row>
    <row r="12" spans="1:25">
      <c r="A12" t="s">
        <v>12</v>
      </c>
      <c r="B12">
        <v>0.180931128461395</v>
      </c>
      <c r="C12">
        <v>4.4559073243370502E-2</v>
      </c>
      <c r="D12">
        <v>0.77450979829523403</v>
      </c>
      <c r="E12">
        <f t="shared" si="0"/>
        <v>3.4995302726223478</v>
      </c>
      <c r="F12">
        <v>0.67181924375971402</v>
      </c>
      <c r="G12">
        <v>8.2047959522357605E-2</v>
      </c>
      <c r="H12">
        <v>0.24613279671792801</v>
      </c>
      <c r="I12">
        <f t="shared" si="1"/>
        <v>7.4072173603599154</v>
      </c>
      <c r="J12">
        <v>0.202345934919028</v>
      </c>
      <c r="K12">
        <v>8.7641097591620601E-2</v>
      </c>
      <c r="L12">
        <v>0.71001296748935105</v>
      </c>
      <c r="M12">
        <f t="shared" si="2"/>
        <v>2.1747598107423487</v>
      </c>
      <c r="N12">
        <v>0.31236554599021699</v>
      </c>
      <c r="O12">
        <v>8.9435081987867496E-2</v>
      </c>
      <c r="P12">
        <v>0.59819937202191498</v>
      </c>
      <c r="Q12">
        <f t="shared" si="3"/>
        <v>3.2419699319959352</v>
      </c>
      <c r="R12">
        <v>0.36732865022224398</v>
      </c>
      <c r="S12">
        <v>0.17179556397677601</v>
      </c>
      <c r="T12">
        <v>0.46087578580098099</v>
      </c>
      <c r="U12">
        <f t="shared" si="4"/>
        <v>2.0755657727184524</v>
      </c>
      <c r="V12">
        <v>0.87178205733631198</v>
      </c>
      <c r="W12">
        <v>7.7995875189548494E-2</v>
      </c>
      <c r="X12">
        <v>5.0222067474139702E-2</v>
      </c>
      <c r="Y12">
        <f t="shared" si="5"/>
        <v>10.020720351231232</v>
      </c>
    </row>
    <row r="13" spans="1:25">
      <c r="A13" t="s">
        <v>13</v>
      </c>
      <c r="B13">
        <v>0.17260531680434499</v>
      </c>
      <c r="C13">
        <v>2.2961007603435599E-2</v>
      </c>
      <c r="D13">
        <v>0.80443367559221901</v>
      </c>
      <c r="E13">
        <f t="shared" si="0"/>
        <v>5.5400404927339553</v>
      </c>
      <c r="F13">
        <v>0.72848237615632705</v>
      </c>
      <c r="G13">
        <v>9.8447728078774801E-3</v>
      </c>
      <c r="H13">
        <v>0.26167285103579602</v>
      </c>
      <c r="I13">
        <f t="shared" si="1"/>
        <v>37.212941831371474</v>
      </c>
      <c r="J13">
        <v>0.17123837918656301</v>
      </c>
      <c r="K13">
        <v>2.3838208156367401E-2</v>
      </c>
      <c r="L13">
        <v>0.80492341265706902</v>
      </c>
      <c r="M13">
        <f t="shared" si="2"/>
        <v>5.3560276699361529</v>
      </c>
      <c r="N13">
        <v>0.36310030708033503</v>
      </c>
      <c r="O13">
        <v>0</v>
      </c>
      <c r="P13">
        <v>0.63689969291966497</v>
      </c>
      <c r="Q13">
        <f t="shared" si="3"/>
        <v>37.310030708033501</v>
      </c>
      <c r="R13">
        <v>0.16929727124834201</v>
      </c>
      <c r="S13">
        <v>0</v>
      </c>
      <c r="T13">
        <v>0.83070272875165796</v>
      </c>
      <c r="U13">
        <f t="shared" si="4"/>
        <v>17.929727124834201</v>
      </c>
      <c r="V13">
        <v>0.93794319563848305</v>
      </c>
      <c r="W13">
        <v>0</v>
      </c>
      <c r="X13">
        <v>6.2056804361516497E-2</v>
      </c>
      <c r="Y13">
        <f t="shared" si="5"/>
        <v>94.794319563848305</v>
      </c>
    </row>
    <row r="14" spans="1:25">
      <c r="A14" t="s">
        <v>14</v>
      </c>
      <c r="B14">
        <v>0.16916883094153401</v>
      </c>
      <c r="C14">
        <v>0.15581519958278101</v>
      </c>
      <c r="D14">
        <v>0.67501596947568498</v>
      </c>
      <c r="E14">
        <f t="shared" si="0"/>
        <v>1.0805332164503194</v>
      </c>
      <c r="F14">
        <v>0.63016648146361798</v>
      </c>
      <c r="G14">
        <v>0.219133151575608</v>
      </c>
      <c r="H14">
        <v>0.15070036696077499</v>
      </c>
      <c r="I14">
        <f t="shared" si="1"/>
        <v>2.7938623331525192</v>
      </c>
      <c r="J14">
        <v>0.20756658718020601</v>
      </c>
      <c r="K14">
        <v>0.22459635597928199</v>
      </c>
      <c r="L14">
        <v>0.567837056840512</v>
      </c>
      <c r="M14">
        <f t="shared" si="2"/>
        <v>0.92740821259568107</v>
      </c>
      <c r="N14">
        <v>0.32727811240909999</v>
      </c>
      <c r="O14">
        <v>0.23363138773168499</v>
      </c>
      <c r="P14">
        <v>0.439090499859215</v>
      </c>
      <c r="Q14">
        <f t="shared" si="3"/>
        <v>1.3843787352249932</v>
      </c>
      <c r="R14">
        <v>0.22323669083608699</v>
      </c>
      <c r="S14">
        <v>0.23671265747075301</v>
      </c>
      <c r="T14">
        <v>0.54005065169316002</v>
      </c>
      <c r="U14">
        <f t="shared" si="4"/>
        <v>0.94537788708200532</v>
      </c>
      <c r="V14">
        <v>0.72550763871076596</v>
      </c>
      <c r="W14">
        <v>0.19272460337959099</v>
      </c>
      <c r="X14">
        <v>8.1767757909642802E-2</v>
      </c>
      <c r="Y14">
        <f t="shared" si="5"/>
        <v>3.6281123575985847</v>
      </c>
    </row>
    <row r="15" spans="1:25">
      <c r="A15" t="s">
        <v>15</v>
      </c>
      <c r="B15">
        <v>0.199143491754526</v>
      </c>
      <c r="C15">
        <v>9.5311408835297401E-2</v>
      </c>
      <c r="D15">
        <v>0.70554509941017696</v>
      </c>
      <c r="E15">
        <f t="shared" si="0"/>
        <v>1.9859528427885493</v>
      </c>
      <c r="F15">
        <v>0.54337769491121002</v>
      </c>
      <c r="G15">
        <v>0.107188769080795</v>
      </c>
      <c r="H15">
        <v>0.34943353600799498</v>
      </c>
      <c r="I15">
        <f t="shared" si="1"/>
        <v>4.7221051919206314</v>
      </c>
      <c r="J15">
        <v>0.22727977951692099</v>
      </c>
      <c r="K15">
        <v>0.128428177226979</v>
      </c>
      <c r="L15">
        <v>0.64429204325610001</v>
      </c>
      <c r="M15">
        <f t="shared" si="2"/>
        <v>1.7141002956923737</v>
      </c>
      <c r="N15">
        <v>0.37273066376473801</v>
      </c>
      <c r="O15">
        <v>0.12660644800502699</v>
      </c>
      <c r="P15">
        <v>0.50066288823023497</v>
      </c>
      <c r="Q15">
        <f t="shared" si="3"/>
        <v>2.801702769920889</v>
      </c>
      <c r="R15">
        <v>9.5749061397208998E-2</v>
      </c>
      <c r="S15">
        <v>8.8988453321966907E-2</v>
      </c>
      <c r="T15">
        <v>0.81526248528082401</v>
      </c>
      <c r="U15">
        <f t="shared" si="4"/>
        <v>1.0682969361411552</v>
      </c>
      <c r="V15">
        <v>0.808664988040805</v>
      </c>
      <c r="W15">
        <v>0.108572680855359</v>
      </c>
      <c r="X15">
        <v>8.2762331103836698E-2</v>
      </c>
      <c r="Y15">
        <f t="shared" si="5"/>
        <v>6.9043305939877868</v>
      </c>
    </row>
    <row r="16" spans="1:25">
      <c r="A16" t="s">
        <v>16</v>
      </c>
      <c r="B16">
        <v>0.19185560674407501</v>
      </c>
      <c r="C16">
        <v>0.223530526692235</v>
      </c>
      <c r="D16">
        <v>0.58461386656368897</v>
      </c>
      <c r="E16">
        <f t="shared" si="0"/>
        <v>0.86436497019550806</v>
      </c>
      <c r="F16">
        <v>0.73403743384394005</v>
      </c>
      <c r="G16">
        <v>6.5931031590231004E-2</v>
      </c>
      <c r="H16">
        <v>0.20003153456582901</v>
      </c>
      <c r="I16">
        <f t="shared" si="1"/>
        <v>9.7988584938396261</v>
      </c>
      <c r="J16">
        <v>0.19464404983075501</v>
      </c>
      <c r="K16">
        <v>0.15109135987936001</v>
      </c>
      <c r="L16">
        <v>0.65426459028988504</v>
      </c>
      <c r="M16">
        <f t="shared" si="2"/>
        <v>1.2703601855742681</v>
      </c>
      <c r="N16">
        <v>0.30764721150032098</v>
      </c>
      <c r="O16">
        <v>0.15091847142089199</v>
      </c>
      <c r="P16">
        <v>0.54143431707878698</v>
      </c>
      <c r="Q16">
        <f t="shared" si="3"/>
        <v>1.9739636394475528</v>
      </c>
      <c r="R16">
        <v>0.25227057949786202</v>
      </c>
      <c r="S16">
        <v>0.35349632600254099</v>
      </c>
      <c r="T16">
        <v>0.39423309449959698</v>
      </c>
      <c r="U16">
        <f t="shared" si="4"/>
        <v>0.72152195424398502</v>
      </c>
      <c r="V16">
        <v>0.72805805434381898</v>
      </c>
      <c r="W16">
        <v>0.136762736353399</v>
      </c>
      <c r="X16">
        <v>0.13517920930278199</v>
      </c>
      <c r="Y16">
        <f t="shared" si="5"/>
        <v>5.0289199607630897</v>
      </c>
    </row>
    <row r="17" spans="1:25">
      <c r="A17" t="s">
        <v>17</v>
      </c>
      <c r="B17">
        <v>0.21261731455522301</v>
      </c>
      <c r="C17">
        <v>4.00375758490297E-2</v>
      </c>
      <c r="D17">
        <v>0.74734510959574696</v>
      </c>
      <c r="E17">
        <f t="shared" si="0"/>
        <v>4.449002789961094</v>
      </c>
      <c r="F17">
        <v>0.87210520124291302</v>
      </c>
      <c r="G17">
        <v>2.76032660985094E-2</v>
      </c>
      <c r="H17">
        <v>0.100291532658578</v>
      </c>
      <c r="I17">
        <f t="shared" si="1"/>
        <v>23.458207032656663</v>
      </c>
      <c r="J17">
        <v>0.238717700981114</v>
      </c>
      <c r="K17">
        <v>2.91382084886091E-2</v>
      </c>
      <c r="L17">
        <v>0.73214409053027696</v>
      </c>
      <c r="M17">
        <f t="shared" si="2"/>
        <v>6.3548565605270753</v>
      </c>
      <c r="N17">
        <v>0.35971334852305298</v>
      </c>
      <c r="O17">
        <v>1.50250662040569E-2</v>
      </c>
      <c r="P17">
        <v>0.62526158527289</v>
      </c>
      <c r="Q17">
        <f t="shared" si="3"/>
        <v>14.77372109661462</v>
      </c>
      <c r="R17">
        <v>0.15916009186925001</v>
      </c>
      <c r="S17">
        <v>0</v>
      </c>
      <c r="T17">
        <v>0.84083990813075005</v>
      </c>
      <c r="U17">
        <f t="shared" si="4"/>
        <v>16.916009186925002</v>
      </c>
      <c r="V17">
        <v>0.89011645796858296</v>
      </c>
      <c r="W17">
        <v>2.9130873720151901E-2</v>
      </c>
      <c r="X17">
        <v>8.0752668311265596E-2</v>
      </c>
      <c r="Y17">
        <f t="shared" si="5"/>
        <v>23.002718119862337</v>
      </c>
    </row>
    <row r="18" spans="1:25">
      <c r="A18" t="s">
        <v>18</v>
      </c>
      <c r="B18">
        <v>0.111915366859659</v>
      </c>
      <c r="C18">
        <v>0.18563981309912</v>
      </c>
      <c r="D18">
        <v>0.702444820041222</v>
      </c>
      <c r="E18">
        <f t="shared" si="0"/>
        <v>0.62316235600721581</v>
      </c>
      <c r="F18">
        <v>0.61158045476825695</v>
      </c>
      <c r="G18">
        <v>0.230027241575679</v>
      </c>
      <c r="H18">
        <v>0.15839230365606399</v>
      </c>
      <c r="I18">
        <f t="shared" si="1"/>
        <v>2.5896246221380532</v>
      </c>
      <c r="J18">
        <v>0.115309813952106</v>
      </c>
      <c r="K18">
        <v>0.23236338981865701</v>
      </c>
      <c r="L18">
        <v>0.65232679622923695</v>
      </c>
      <c r="M18">
        <f t="shared" si="2"/>
        <v>0.51703276656538866</v>
      </c>
      <c r="N18">
        <v>0</v>
      </c>
      <c r="O18">
        <v>0.31855524322082102</v>
      </c>
      <c r="P18">
        <v>0.68144475677917904</v>
      </c>
      <c r="Q18">
        <f t="shared" si="3"/>
        <v>3.0436281892719724E-2</v>
      </c>
      <c r="R18">
        <v>7.3330362630605606E-2</v>
      </c>
      <c r="S18">
        <v>0.14473970657117299</v>
      </c>
      <c r="T18">
        <v>0.78192993079822104</v>
      </c>
      <c r="U18">
        <f t="shared" si="4"/>
        <v>0.53851958541925726</v>
      </c>
      <c r="V18">
        <v>0.70111787838838002</v>
      </c>
      <c r="W18">
        <v>0.29086977619953702</v>
      </c>
      <c r="X18">
        <v>8.01234541208274E-3</v>
      </c>
      <c r="Y18">
        <f t="shared" si="5"/>
        <v>2.3635404239366542</v>
      </c>
    </row>
    <row r="19" spans="1:25">
      <c r="A19" t="s">
        <v>19</v>
      </c>
      <c r="B19">
        <v>0.305485306489297</v>
      </c>
      <c r="C19">
        <v>6.4161305132108104E-2</v>
      </c>
      <c r="D19">
        <v>0.630353388378595</v>
      </c>
      <c r="E19">
        <f t="shared" si="0"/>
        <v>4.2540419957187057</v>
      </c>
      <c r="F19">
        <v>0.84944007585904102</v>
      </c>
      <c r="G19">
        <v>5.3383115920213602E-2</v>
      </c>
      <c r="H19">
        <v>9.7176808220744995E-2</v>
      </c>
      <c r="I19">
        <f t="shared" si="1"/>
        <v>13.559448180819961</v>
      </c>
      <c r="J19">
        <v>0.31567077667513299</v>
      </c>
      <c r="K19">
        <v>7.2750348695496403E-2</v>
      </c>
      <c r="L19">
        <v>0.61157887462937</v>
      </c>
      <c r="M19">
        <f t="shared" si="2"/>
        <v>3.9355819257454958</v>
      </c>
      <c r="N19">
        <v>0.49913815019612201</v>
      </c>
      <c r="O19">
        <v>8.0983136681674506E-2</v>
      </c>
      <c r="P19">
        <v>0.41987871312220398</v>
      </c>
      <c r="Q19">
        <f t="shared" si="3"/>
        <v>5.5959617217579485</v>
      </c>
      <c r="R19">
        <v>0.20844209070856401</v>
      </c>
      <c r="S19">
        <v>0</v>
      </c>
      <c r="T19">
        <v>0.79155790929143599</v>
      </c>
      <c r="U19">
        <f t="shared" si="4"/>
        <v>21.844209070856401</v>
      </c>
      <c r="V19">
        <v>1</v>
      </c>
      <c r="W19">
        <v>0</v>
      </c>
      <c r="X19">
        <v>0</v>
      </c>
      <c r="Y19">
        <f t="shared" si="5"/>
        <v>101</v>
      </c>
    </row>
    <row r="20" spans="1:25">
      <c r="A20" t="s">
        <v>20</v>
      </c>
      <c r="B20">
        <v>0.28411836927949702</v>
      </c>
      <c r="C20">
        <v>0</v>
      </c>
      <c r="D20">
        <v>0.71588163072050304</v>
      </c>
      <c r="E20">
        <f t="shared" si="0"/>
        <v>29.411836927949704</v>
      </c>
      <c r="F20">
        <v>0.94678157146904895</v>
      </c>
      <c r="G20">
        <v>0</v>
      </c>
      <c r="H20">
        <v>5.3218428530950802E-2</v>
      </c>
      <c r="I20">
        <f t="shared" si="1"/>
        <v>95.678157146904894</v>
      </c>
      <c r="J20">
        <v>0.34093226796008103</v>
      </c>
      <c r="K20">
        <v>0</v>
      </c>
      <c r="L20">
        <v>0.65906773203991897</v>
      </c>
      <c r="M20">
        <f t="shared" si="2"/>
        <v>35.093226796008103</v>
      </c>
      <c r="N20">
        <v>0.46829320492389698</v>
      </c>
      <c r="O20">
        <v>0</v>
      </c>
      <c r="P20">
        <v>0.53170679507610297</v>
      </c>
      <c r="Q20">
        <f t="shared" si="3"/>
        <v>47.829320492389698</v>
      </c>
      <c r="R20">
        <v>0.173413336558317</v>
      </c>
      <c r="S20">
        <v>2.75559181363167E-2</v>
      </c>
      <c r="T20">
        <v>0.799030745305366</v>
      </c>
      <c r="U20">
        <f t="shared" si="4"/>
        <v>4.8837399179692982</v>
      </c>
      <c r="V20">
        <v>1</v>
      </c>
      <c r="W20">
        <v>0</v>
      </c>
      <c r="X20">
        <v>0</v>
      </c>
      <c r="Y20">
        <f t="shared" si="5"/>
        <v>101</v>
      </c>
    </row>
    <row r="21" spans="1:25">
      <c r="A21" t="s">
        <v>21</v>
      </c>
      <c r="B21">
        <v>0.240467402406705</v>
      </c>
      <c r="C21">
        <v>0.116116611803007</v>
      </c>
      <c r="D21">
        <v>0.64341598579028703</v>
      </c>
      <c r="E21">
        <f t="shared" si="0"/>
        <v>1.9859985042884976</v>
      </c>
      <c r="F21">
        <v>0.478909523465126</v>
      </c>
      <c r="G21">
        <v>4.8161164518470002E-2</v>
      </c>
      <c r="H21">
        <v>0.47292931201640498</v>
      </c>
      <c r="I21">
        <f t="shared" si="1"/>
        <v>8.4061164784598663</v>
      </c>
      <c r="J21">
        <v>0.23882509570354801</v>
      </c>
      <c r="K21">
        <v>6.2795719133193997E-2</v>
      </c>
      <c r="L21">
        <v>0.69837918516325803</v>
      </c>
      <c r="M21">
        <f t="shared" si="2"/>
        <v>3.4181281353684256</v>
      </c>
      <c r="N21">
        <v>0.36109973284916502</v>
      </c>
      <c r="O21">
        <v>7.2963624354879103E-2</v>
      </c>
      <c r="P21">
        <v>0.56593664279595601</v>
      </c>
      <c r="Q21">
        <f t="shared" si="3"/>
        <v>4.4730414773319946</v>
      </c>
      <c r="R21">
        <v>0.34742264126766098</v>
      </c>
      <c r="S21">
        <v>0.27336229232445097</v>
      </c>
      <c r="T21">
        <v>0.37921506640788899</v>
      </c>
      <c r="U21">
        <f t="shared" si="4"/>
        <v>1.261362753440781</v>
      </c>
      <c r="V21">
        <v>0.78565570916656602</v>
      </c>
      <c r="W21">
        <v>7.5515580516804001E-2</v>
      </c>
      <c r="X21">
        <v>0.13882871031662999</v>
      </c>
      <c r="Y21">
        <f t="shared" si="5"/>
        <v>9.3042192353499598</v>
      </c>
    </row>
    <row r="22" spans="1:25">
      <c r="A22" t="s">
        <v>22</v>
      </c>
      <c r="B22">
        <v>2.5643184755307701E-2</v>
      </c>
      <c r="C22">
        <v>2.7527874383034199E-2</v>
      </c>
      <c r="D22">
        <v>0.94682894086165803</v>
      </c>
      <c r="E22">
        <f t="shared" si="0"/>
        <v>0.94977894008890262</v>
      </c>
      <c r="F22">
        <v>0</v>
      </c>
      <c r="G22">
        <v>0</v>
      </c>
      <c r="H22">
        <v>1</v>
      </c>
      <c r="I22">
        <f t="shared" si="1"/>
        <v>1</v>
      </c>
      <c r="J22">
        <v>3.2464016580835899E-2</v>
      </c>
      <c r="K22">
        <v>2.25891697442769E-2</v>
      </c>
      <c r="L22">
        <v>0.94494681367488698</v>
      </c>
      <c r="M22">
        <f t="shared" si="2"/>
        <v>1.3030100770914288</v>
      </c>
      <c r="N22">
        <v>0</v>
      </c>
      <c r="O22">
        <v>0</v>
      </c>
      <c r="P22">
        <v>1</v>
      </c>
      <c r="Q22">
        <f t="shared" si="3"/>
        <v>1</v>
      </c>
      <c r="R22">
        <v>0</v>
      </c>
      <c r="S22">
        <v>0</v>
      </c>
      <c r="T22">
        <v>1</v>
      </c>
      <c r="U22">
        <f t="shared" si="4"/>
        <v>1</v>
      </c>
      <c r="V22">
        <v>0</v>
      </c>
      <c r="W22">
        <v>0</v>
      </c>
      <c r="X22">
        <v>1</v>
      </c>
      <c r="Y22">
        <f t="shared" si="5"/>
        <v>1</v>
      </c>
    </row>
    <row r="23" spans="1:25">
      <c r="A23" t="s">
        <v>23</v>
      </c>
      <c r="B23">
        <v>8.8516598173025804E-2</v>
      </c>
      <c r="C23">
        <v>5.2520406313055802E-2</v>
      </c>
      <c r="D23">
        <v>0.85896299551391797</v>
      </c>
      <c r="E23">
        <f t="shared" si="0"/>
        <v>1.5757510864489233</v>
      </c>
      <c r="F23">
        <v>0.53258701328487401</v>
      </c>
      <c r="G23">
        <v>9.0365290915121493E-2</v>
      </c>
      <c r="H23">
        <v>0.37704769580000502</v>
      </c>
      <c r="I23">
        <f t="shared" si="1"/>
        <v>5.4061220601028062</v>
      </c>
      <c r="J23">
        <v>0.12395541580981299</v>
      </c>
      <c r="K23">
        <v>0.226245674463084</v>
      </c>
      <c r="L23">
        <v>0.64979890972710297</v>
      </c>
      <c r="M23">
        <f t="shared" si="2"/>
        <v>0.56701743265460292</v>
      </c>
      <c r="N23">
        <v>0.22259460305927301</v>
      </c>
      <c r="O23">
        <v>0.10083914652319299</v>
      </c>
      <c r="P23">
        <v>0.67656625041753404</v>
      </c>
      <c r="Q23">
        <f t="shared" si="3"/>
        <v>2.0984878570009813</v>
      </c>
      <c r="R23">
        <v>6.5152049553383898E-2</v>
      </c>
      <c r="S23">
        <v>6.1076081566998397E-2</v>
      </c>
      <c r="T23">
        <v>0.873771868879618</v>
      </c>
      <c r="U23">
        <f t="shared" si="4"/>
        <v>1.0573465488885085</v>
      </c>
      <c r="V23">
        <v>0.80877970452762205</v>
      </c>
      <c r="W23">
        <v>0.113060216179623</v>
      </c>
      <c r="X23">
        <v>7.8160079292754703E-2</v>
      </c>
      <c r="Y23">
        <f t="shared" si="5"/>
        <v>6.6534882673414337</v>
      </c>
    </row>
    <row r="24" spans="1:25">
      <c r="A24" t="s">
        <v>24</v>
      </c>
      <c r="B24">
        <v>0.13754678861689601</v>
      </c>
      <c r="C24">
        <v>4.4911473200540002E-2</v>
      </c>
      <c r="D24">
        <v>0.81754173818256504</v>
      </c>
      <c r="E24">
        <f t="shared" si="0"/>
        <v>2.686993810529291</v>
      </c>
      <c r="F24">
        <v>0.62118457342996602</v>
      </c>
      <c r="G24">
        <v>0</v>
      </c>
      <c r="H24">
        <v>0.37881542657003398</v>
      </c>
      <c r="I24">
        <f t="shared" si="1"/>
        <v>63.118457342996599</v>
      </c>
      <c r="J24">
        <v>0.20674847950484701</v>
      </c>
      <c r="K24">
        <v>3.6699106607613101E-2</v>
      </c>
      <c r="L24">
        <v>0.75655241388754002</v>
      </c>
      <c r="M24">
        <f t="shared" si="2"/>
        <v>4.6413838561423715</v>
      </c>
      <c r="N24">
        <v>0.28013449558804998</v>
      </c>
      <c r="O24">
        <v>5.3581609748203397E-2</v>
      </c>
      <c r="P24">
        <v>0.66628389466374605</v>
      </c>
      <c r="Q24">
        <f t="shared" si="3"/>
        <v>4.5631826047978947</v>
      </c>
      <c r="R24">
        <v>0.226832057774324</v>
      </c>
      <c r="S24">
        <v>9.2024424627377893E-2</v>
      </c>
      <c r="T24">
        <v>0.68114351759829805</v>
      </c>
      <c r="U24">
        <f t="shared" si="4"/>
        <v>2.3213270610376076</v>
      </c>
      <c r="V24">
        <v>0.87331510004502999</v>
      </c>
      <c r="W24">
        <v>0</v>
      </c>
      <c r="X24">
        <v>0.12668489995497001</v>
      </c>
      <c r="Y24">
        <f t="shared" si="5"/>
        <v>88.331510004503002</v>
      </c>
    </row>
    <row r="25" spans="1:25">
      <c r="A25" t="s">
        <v>25</v>
      </c>
      <c r="B25">
        <v>0.156951658865435</v>
      </c>
      <c r="C25">
        <v>0</v>
      </c>
      <c r="D25">
        <v>0.84304834113456495</v>
      </c>
      <c r="E25">
        <f t="shared" si="0"/>
        <v>16.695165886543499</v>
      </c>
      <c r="F25">
        <v>0.756861408271153</v>
      </c>
      <c r="G25">
        <v>0</v>
      </c>
      <c r="H25">
        <v>0.243138591728847</v>
      </c>
      <c r="I25">
        <f t="shared" si="1"/>
        <v>76.686140827115295</v>
      </c>
      <c r="J25">
        <v>0.18062318396917601</v>
      </c>
      <c r="K25">
        <v>0</v>
      </c>
      <c r="L25">
        <v>0.81937681603082402</v>
      </c>
      <c r="M25">
        <f t="shared" si="2"/>
        <v>19.0623183969176</v>
      </c>
      <c r="N25">
        <v>0.31780404597101702</v>
      </c>
      <c r="O25">
        <v>0</v>
      </c>
      <c r="P25">
        <v>0.68219595402898203</v>
      </c>
      <c r="Q25">
        <f t="shared" si="3"/>
        <v>32.7804045971017</v>
      </c>
      <c r="R25">
        <v>0.13381417259811801</v>
      </c>
      <c r="S25">
        <v>3.8955804255974898E-2</v>
      </c>
      <c r="T25">
        <v>0.82723002314590699</v>
      </c>
      <c r="U25">
        <f t="shared" si="4"/>
        <v>2.9376327237145934</v>
      </c>
      <c r="V25">
        <v>0.91796186979939698</v>
      </c>
      <c r="W25">
        <v>0</v>
      </c>
      <c r="X25">
        <v>8.2038130200602993E-2</v>
      </c>
      <c r="Y25">
        <f t="shared" si="5"/>
        <v>92.796186979939691</v>
      </c>
    </row>
    <row r="26" spans="1:25">
      <c r="A26" t="s">
        <v>26</v>
      </c>
      <c r="B26">
        <v>0.20684269913494099</v>
      </c>
      <c r="C26">
        <v>9.0564880564997896E-2</v>
      </c>
      <c r="D26">
        <v>0.70259242030006097</v>
      </c>
      <c r="E26">
        <f t="shared" si="0"/>
        <v>2.1562467723987351</v>
      </c>
      <c r="F26">
        <v>0.64768777987327697</v>
      </c>
      <c r="G26">
        <v>9.5493827878291193E-2</v>
      </c>
      <c r="H26">
        <v>0.256818392248431</v>
      </c>
      <c r="I26">
        <f t="shared" si="1"/>
        <v>6.2343721248986714</v>
      </c>
      <c r="J26">
        <v>0.18647544833240801</v>
      </c>
      <c r="K26">
        <v>9.7477172965446404E-2</v>
      </c>
      <c r="L26">
        <v>0.71604737870214497</v>
      </c>
      <c r="M26">
        <f t="shared" si="2"/>
        <v>1.8280667690763908</v>
      </c>
      <c r="N26">
        <v>0.31445788308777201</v>
      </c>
      <c r="O26">
        <v>0.11796593102467801</v>
      </c>
      <c r="P26">
        <v>0.56757618588754999</v>
      </c>
      <c r="Q26">
        <f t="shared" si="3"/>
        <v>2.5355020706659874</v>
      </c>
      <c r="R26">
        <v>0.135875631977002</v>
      </c>
      <c r="S26">
        <v>1.12649635213265E-2</v>
      </c>
      <c r="T26">
        <v>0.85285940450167097</v>
      </c>
      <c r="U26">
        <f t="shared" si="4"/>
        <v>6.8599051124966302</v>
      </c>
      <c r="V26">
        <v>0.78454198999048796</v>
      </c>
      <c r="W26">
        <v>7.84618942800617E-2</v>
      </c>
      <c r="X26">
        <v>0.13699611572945</v>
      </c>
      <c r="Y26">
        <f t="shared" si="5"/>
        <v>8.9817428900521374</v>
      </c>
    </row>
    <row r="27" spans="1:25">
      <c r="A27" t="s">
        <v>27</v>
      </c>
      <c r="B27">
        <v>9.7115224899640196E-2</v>
      </c>
      <c r="C27">
        <v>0.13101791737912699</v>
      </c>
      <c r="D27">
        <v>0.77186685772123198</v>
      </c>
      <c r="E27">
        <f t="shared" si="0"/>
        <v>0.75958592277079695</v>
      </c>
      <c r="F27">
        <v>0.76738493198456004</v>
      </c>
      <c r="G27">
        <v>4.2870687320604402E-2</v>
      </c>
      <c r="H27">
        <v>0.18974438069483601</v>
      </c>
      <c r="I27">
        <f t="shared" si="1"/>
        <v>14.703514771248356</v>
      </c>
      <c r="J27">
        <v>0.105362927287128</v>
      </c>
      <c r="K27">
        <v>0.14987137781152901</v>
      </c>
      <c r="L27">
        <v>0.74476569490134403</v>
      </c>
      <c r="M27">
        <f t="shared" si="2"/>
        <v>0.72159838031250567</v>
      </c>
      <c r="N27">
        <v>0.20662391584551501</v>
      </c>
      <c r="O27">
        <v>0.14229981912207701</v>
      </c>
      <c r="P27">
        <v>0.65107626503240801</v>
      </c>
      <c r="Q27">
        <f t="shared" si="3"/>
        <v>1.422351760456646</v>
      </c>
      <c r="R27">
        <v>0.10350409388828399</v>
      </c>
      <c r="S27">
        <v>9.9528785156525204E-2</v>
      </c>
      <c r="T27">
        <v>0.79696712095519195</v>
      </c>
      <c r="U27">
        <f t="shared" si="4"/>
        <v>1.0362946482614388</v>
      </c>
      <c r="V27">
        <v>0.719471795462296</v>
      </c>
      <c r="W27">
        <v>0.116490564249092</v>
      </c>
      <c r="X27">
        <v>0.16403764028861201</v>
      </c>
      <c r="Y27">
        <f t="shared" si="5"/>
        <v>5.7670056244336223</v>
      </c>
    </row>
    <row r="28" spans="1:25">
      <c r="A28" t="s">
        <v>28</v>
      </c>
      <c r="B28">
        <v>0.23714959589529699</v>
      </c>
      <c r="C28">
        <v>0.15060268142476901</v>
      </c>
      <c r="D28">
        <v>0.61224772267993399</v>
      </c>
      <c r="E28">
        <f t="shared" si="0"/>
        <v>1.5388883529386717</v>
      </c>
      <c r="F28">
        <v>0.67018744957127196</v>
      </c>
      <c r="G28">
        <v>0.138463484148836</v>
      </c>
      <c r="H28">
        <v>0.19134906627989101</v>
      </c>
      <c r="I28">
        <f t="shared" si="1"/>
        <v>4.5815134507376767</v>
      </c>
      <c r="J28">
        <v>0.287735444109534</v>
      </c>
      <c r="K28">
        <v>1.8386278047038299E-2</v>
      </c>
      <c r="L28">
        <v>0.69387827784342704</v>
      </c>
      <c r="M28">
        <f t="shared" si="2"/>
        <v>10.488710200617458</v>
      </c>
      <c r="N28">
        <v>0.35080335730508699</v>
      </c>
      <c r="O28">
        <v>0.18624641639466499</v>
      </c>
      <c r="P28">
        <v>0.46295022630024801</v>
      </c>
      <c r="Q28">
        <f t="shared" si="3"/>
        <v>1.8385220170313159</v>
      </c>
      <c r="R28">
        <v>0.35886757071853997</v>
      </c>
      <c r="S28">
        <v>0.230940106780331</v>
      </c>
      <c r="T28">
        <v>0.41019232250112903</v>
      </c>
      <c r="U28">
        <f t="shared" si="4"/>
        <v>1.5309513042377894</v>
      </c>
      <c r="V28">
        <v>0.833011625994454</v>
      </c>
      <c r="W28">
        <v>0.12139233217737</v>
      </c>
      <c r="X28">
        <v>4.5596041828175199E-2</v>
      </c>
      <c r="Y28">
        <f t="shared" si="5"/>
        <v>6.4159879958325892</v>
      </c>
    </row>
    <row r="29" spans="1:25">
      <c r="A29" t="s">
        <v>29</v>
      </c>
      <c r="B29">
        <v>0.11253439826482201</v>
      </c>
      <c r="C29">
        <v>5.7718348712705099E-2</v>
      </c>
      <c r="D29">
        <v>0.82974725302247199</v>
      </c>
      <c r="E29">
        <f t="shared" si="0"/>
        <v>1.8094711491662892</v>
      </c>
      <c r="F29">
        <v>0.590140543160936</v>
      </c>
      <c r="G29">
        <v>3.7077012146543097E-2</v>
      </c>
      <c r="H29">
        <v>0.37278244469251998</v>
      </c>
      <c r="I29">
        <f t="shared" si="1"/>
        <v>12.748059313806831</v>
      </c>
      <c r="J29">
        <v>0.17640689053415001</v>
      </c>
      <c r="K29">
        <v>8.8603106943852095E-2</v>
      </c>
      <c r="L29">
        <v>0.73499000252199798</v>
      </c>
      <c r="M29">
        <f t="shared" si="2"/>
        <v>1.8904768451190523</v>
      </c>
      <c r="N29">
        <v>0.28201379417273198</v>
      </c>
      <c r="O29">
        <v>9.0235754268881793E-2</v>
      </c>
      <c r="P29">
        <v>0.62775045155838605</v>
      </c>
      <c r="Q29">
        <f t="shared" si="3"/>
        <v>2.9132697838478552</v>
      </c>
      <c r="R29">
        <v>7.2284209405865593E-2</v>
      </c>
      <c r="S29">
        <v>2.58199001717529E-2</v>
      </c>
      <c r="T29">
        <v>0.90189589042238205</v>
      </c>
      <c r="U29">
        <f t="shared" si="4"/>
        <v>2.2971646769343548</v>
      </c>
      <c r="V29">
        <v>0.92240047374121004</v>
      </c>
      <c r="W29">
        <v>7.7599526258790505E-2</v>
      </c>
      <c r="X29">
        <v>0</v>
      </c>
      <c r="Y29">
        <f t="shared" si="5"/>
        <v>10.64389858669635</v>
      </c>
    </row>
    <row r="30" spans="1:25">
      <c r="A30" t="s">
        <v>30</v>
      </c>
      <c r="B30">
        <v>0.21896726486299001</v>
      </c>
      <c r="C30">
        <v>4.9692224835775498E-2</v>
      </c>
      <c r="D30">
        <v>0.73134051030123404</v>
      </c>
      <c r="E30">
        <f t="shared" si="0"/>
        <v>3.8357971325900801</v>
      </c>
      <c r="F30">
        <v>0.85185019994925004</v>
      </c>
      <c r="G30">
        <v>1.62692634564135E-2</v>
      </c>
      <c r="H30">
        <v>0.13188053659433599</v>
      </c>
      <c r="I30">
        <f t="shared" si="1"/>
        <v>32.808312322088881</v>
      </c>
      <c r="J30">
        <v>0.23062591796941401</v>
      </c>
      <c r="K30">
        <v>5.1287690803958501E-2</v>
      </c>
      <c r="L30">
        <v>0.71808639122662699</v>
      </c>
      <c r="M30">
        <f t="shared" si="2"/>
        <v>3.9261704073515569</v>
      </c>
      <c r="N30">
        <v>0.43185168754659597</v>
      </c>
      <c r="O30">
        <v>6.3459346790721197E-2</v>
      </c>
      <c r="P30">
        <v>0.50468896566268295</v>
      </c>
      <c r="Q30">
        <f t="shared" si="3"/>
        <v>6.0149144642599408</v>
      </c>
      <c r="R30">
        <v>0.23837692529825699</v>
      </c>
      <c r="S30">
        <v>9.80791146586249E-2</v>
      </c>
      <c r="T30">
        <v>0.663543960043119</v>
      </c>
      <c r="U30">
        <f t="shared" si="4"/>
        <v>2.2981028858607151</v>
      </c>
      <c r="V30">
        <v>0.88215462193134897</v>
      </c>
      <c r="W30">
        <v>6.9468107181670097E-2</v>
      </c>
      <c r="X30">
        <v>4.83772708869806E-2</v>
      </c>
      <c r="Y30">
        <f t="shared" si="5"/>
        <v>11.226574453218273</v>
      </c>
    </row>
    <row r="31" spans="1:25">
      <c r="A31" t="s">
        <v>31</v>
      </c>
      <c r="B31">
        <v>0.12705849552067799</v>
      </c>
      <c r="C31">
        <v>2.54735327570919E-2</v>
      </c>
      <c r="D31">
        <v>0.84746797172222998</v>
      </c>
      <c r="E31">
        <f t="shared" si="0"/>
        <v>3.8636832835116248</v>
      </c>
      <c r="F31">
        <v>0.80716817843833299</v>
      </c>
      <c r="G31">
        <v>1.4165446037517E-2</v>
      </c>
      <c r="H31">
        <v>0.17866637552414999</v>
      </c>
      <c r="I31">
        <f t="shared" si="1"/>
        <v>33.815563642801152</v>
      </c>
      <c r="J31">
        <v>0.30721381091911698</v>
      </c>
      <c r="K31">
        <v>3.1963989288391698E-2</v>
      </c>
      <c r="L31">
        <v>0.66082219979249202</v>
      </c>
      <c r="M31">
        <f t="shared" si="2"/>
        <v>7.5591910182587512</v>
      </c>
      <c r="N31">
        <v>0.588109199371181</v>
      </c>
      <c r="O31">
        <v>4.0171975936587903E-2</v>
      </c>
      <c r="P31">
        <v>0.371718824692231</v>
      </c>
      <c r="Q31">
        <f t="shared" si="3"/>
        <v>11.921180862542229</v>
      </c>
      <c r="R31">
        <v>0.21153218450071401</v>
      </c>
      <c r="S31">
        <v>0</v>
      </c>
      <c r="T31">
        <v>0.78846781549928602</v>
      </c>
      <c r="U31">
        <f t="shared" si="4"/>
        <v>22.153218450071403</v>
      </c>
      <c r="V31">
        <v>1</v>
      </c>
      <c r="W31">
        <v>0</v>
      </c>
      <c r="X31">
        <v>0</v>
      </c>
      <c r="Y31">
        <f t="shared" si="5"/>
        <v>101</v>
      </c>
    </row>
    <row r="32" spans="1:25">
      <c r="A32" t="s">
        <v>32</v>
      </c>
      <c r="B32">
        <v>8.4060250132997796E-2</v>
      </c>
      <c r="C32">
        <v>0</v>
      </c>
      <c r="D32">
        <v>0.915939749867002</v>
      </c>
      <c r="E32">
        <f t="shared" si="0"/>
        <v>9.4060250132997787</v>
      </c>
      <c r="F32">
        <v>0.82440196826775003</v>
      </c>
      <c r="G32">
        <v>0</v>
      </c>
      <c r="H32">
        <v>0.17559803173225</v>
      </c>
      <c r="I32">
        <f t="shared" si="1"/>
        <v>83.440196826775008</v>
      </c>
      <c r="J32">
        <v>0.15081852006938501</v>
      </c>
      <c r="K32">
        <v>0</v>
      </c>
      <c r="L32">
        <v>0.84918147993061499</v>
      </c>
      <c r="M32">
        <f t="shared" si="2"/>
        <v>16.081852006938501</v>
      </c>
      <c r="N32">
        <v>0.27076370764507501</v>
      </c>
      <c r="O32">
        <v>0</v>
      </c>
      <c r="P32">
        <v>0.72923629235492504</v>
      </c>
      <c r="Q32">
        <f t="shared" si="3"/>
        <v>28.076370764507502</v>
      </c>
      <c r="R32">
        <v>8.4494026355315305E-2</v>
      </c>
      <c r="S32">
        <v>3.6894259053770799E-2</v>
      </c>
      <c r="T32">
        <v>0.87861171459091403</v>
      </c>
      <c r="U32">
        <f t="shared" si="4"/>
        <v>2.0150446613724022</v>
      </c>
      <c r="V32">
        <v>0.87313619270839604</v>
      </c>
      <c r="W32">
        <v>0</v>
      </c>
      <c r="X32">
        <v>0.12686380729160401</v>
      </c>
      <c r="Y32">
        <f t="shared" si="5"/>
        <v>88.313619270839609</v>
      </c>
    </row>
    <row r="33" spans="1:25">
      <c r="A33" t="s">
        <v>33</v>
      </c>
      <c r="B33">
        <v>0.22663447220022601</v>
      </c>
      <c r="C33">
        <v>8.5860203608687E-2</v>
      </c>
      <c r="D33">
        <v>0.68750532419108701</v>
      </c>
      <c r="E33">
        <f t="shared" si="0"/>
        <v>2.468537133158998</v>
      </c>
      <c r="F33">
        <v>0.83175496670718496</v>
      </c>
      <c r="G33">
        <v>1.75724593649704E-2</v>
      </c>
      <c r="H33">
        <v>0.150672573927844</v>
      </c>
      <c r="I33">
        <f t="shared" si="1"/>
        <v>30.528831525873883</v>
      </c>
      <c r="J33">
        <v>0.244358270441067</v>
      </c>
      <c r="K33">
        <v>5.2247900661985897E-2</v>
      </c>
      <c r="L33">
        <v>0.70339382889694702</v>
      </c>
      <c r="M33">
        <f t="shared" si="2"/>
        <v>4.0862144383352801</v>
      </c>
      <c r="N33">
        <v>0.33599853238504201</v>
      </c>
      <c r="O33">
        <v>1.72595079030709E-2</v>
      </c>
      <c r="P33">
        <v>0.64674195971188697</v>
      </c>
      <c r="Q33">
        <f t="shared" si="3"/>
        <v>12.692765167124085</v>
      </c>
      <c r="R33">
        <v>0.22362906193728899</v>
      </c>
      <c r="S33">
        <v>0</v>
      </c>
      <c r="T33">
        <v>0.77637093806271096</v>
      </c>
      <c r="U33">
        <f t="shared" si="4"/>
        <v>23.3629061937289</v>
      </c>
      <c r="V33">
        <v>1</v>
      </c>
      <c r="W33">
        <v>0</v>
      </c>
      <c r="X33">
        <v>0</v>
      </c>
      <c r="Y33">
        <f t="shared" si="5"/>
        <v>101</v>
      </c>
    </row>
    <row r="34" spans="1:25">
      <c r="A34" t="s">
        <v>34</v>
      </c>
      <c r="B34">
        <v>9.9214122114764006E-2</v>
      </c>
      <c r="C34">
        <v>5.4500028089005302E-2</v>
      </c>
      <c r="D34">
        <v>0.846285849796231</v>
      </c>
      <c r="E34">
        <f t="shared" si="0"/>
        <v>1.6932414659425656</v>
      </c>
      <c r="F34">
        <v>0.78252127046158104</v>
      </c>
      <c r="G34">
        <v>0</v>
      </c>
      <c r="H34">
        <v>0.21747872953841901</v>
      </c>
      <c r="I34">
        <f t="shared" si="1"/>
        <v>79.252127046158108</v>
      </c>
      <c r="J34">
        <v>0.100539217119507</v>
      </c>
      <c r="K34">
        <v>4.9170751727679901E-2</v>
      </c>
      <c r="L34">
        <v>0.85029003115281299</v>
      </c>
      <c r="M34">
        <f t="shared" si="2"/>
        <v>1.8681394758721153</v>
      </c>
      <c r="N34">
        <v>0.159197785488709</v>
      </c>
      <c r="O34">
        <v>6.6139029855213E-2</v>
      </c>
      <c r="P34">
        <v>0.77466318465607797</v>
      </c>
      <c r="Q34">
        <f t="shared" si="3"/>
        <v>2.2222214521311581</v>
      </c>
      <c r="R34">
        <v>6.5729854929341497E-2</v>
      </c>
      <c r="S34">
        <v>0.121124872598645</v>
      </c>
      <c r="T34">
        <v>0.81314527247201296</v>
      </c>
      <c r="U34">
        <f t="shared" si="4"/>
        <v>0.57753996956122922</v>
      </c>
      <c r="V34">
        <v>1</v>
      </c>
      <c r="W34">
        <v>0</v>
      </c>
      <c r="X34">
        <v>0</v>
      </c>
      <c r="Y34">
        <f t="shared" si="5"/>
        <v>101</v>
      </c>
    </row>
    <row r="35" spans="1:25">
      <c r="A35" t="s">
        <v>35</v>
      </c>
      <c r="B35">
        <v>8.7532090254818506E-2</v>
      </c>
      <c r="C35">
        <v>8.6441253029185205E-2</v>
      </c>
      <c r="D35">
        <v>0.82602665671599595</v>
      </c>
      <c r="E35">
        <f t="shared" si="0"/>
        <v>1.0113108985145931</v>
      </c>
      <c r="F35">
        <v>0.80570360489262405</v>
      </c>
      <c r="G35">
        <v>0.19429639510737501</v>
      </c>
      <c r="H35">
        <v>0</v>
      </c>
      <c r="I35">
        <f t="shared" si="1"/>
        <v>3.9927459535637078</v>
      </c>
      <c r="J35">
        <v>8.8531785305753202E-2</v>
      </c>
      <c r="K35">
        <v>7.9635920378737596E-2</v>
      </c>
      <c r="L35">
        <v>0.83183229431550898</v>
      </c>
      <c r="M35">
        <f t="shared" si="2"/>
        <v>1.0992444199761437</v>
      </c>
      <c r="N35">
        <v>0</v>
      </c>
      <c r="O35">
        <v>0.109607179511654</v>
      </c>
      <c r="P35">
        <v>0.890392820488346</v>
      </c>
      <c r="Q35">
        <f t="shared" si="3"/>
        <v>8.3607021257663255E-2</v>
      </c>
      <c r="R35">
        <v>0.103723040815733</v>
      </c>
      <c r="S35">
        <v>0.23865537391133099</v>
      </c>
      <c r="T35">
        <v>0.65762158527293602</v>
      </c>
      <c r="U35">
        <f t="shared" si="4"/>
        <v>0.45735203316492945</v>
      </c>
      <c r="V35">
        <v>0.69514244204486497</v>
      </c>
      <c r="W35">
        <v>0.102498193054232</v>
      </c>
      <c r="X35">
        <v>0.202359364900903</v>
      </c>
      <c r="Y35">
        <f t="shared" si="5"/>
        <v>6.2680334937018678</v>
      </c>
    </row>
    <row r="36" spans="1:25">
      <c r="A36" t="s">
        <v>36</v>
      </c>
      <c r="B36">
        <v>0.100914584429597</v>
      </c>
      <c r="C36">
        <v>0.15426939488018701</v>
      </c>
      <c r="D36">
        <v>0.74481602069021602</v>
      </c>
      <c r="E36">
        <f t="shared" si="0"/>
        <v>0.6751993243202401</v>
      </c>
      <c r="F36">
        <v>0.40089943049291399</v>
      </c>
      <c r="G36">
        <v>0.158932454778803</v>
      </c>
      <c r="H36">
        <v>0.44016811472828299</v>
      </c>
      <c r="I36">
        <f t="shared" si="1"/>
        <v>2.432329720366273</v>
      </c>
      <c r="J36">
        <v>9.0301632244262894E-2</v>
      </c>
      <c r="K36">
        <v>0.112998881751708</v>
      </c>
      <c r="L36">
        <v>0.79669948600402896</v>
      </c>
      <c r="M36">
        <f t="shared" si="2"/>
        <v>0.81546783853480098</v>
      </c>
      <c r="N36">
        <v>0.206366266340063</v>
      </c>
      <c r="O36">
        <v>0.126686028590932</v>
      </c>
      <c r="P36">
        <v>0.66694770506900503</v>
      </c>
      <c r="Q36">
        <f t="shared" si="3"/>
        <v>1.582943542734675</v>
      </c>
      <c r="R36">
        <v>5.1970103891114602E-2</v>
      </c>
      <c r="S36">
        <v>0.101620201265363</v>
      </c>
      <c r="T36">
        <v>0.84640969484352202</v>
      </c>
      <c r="U36">
        <f t="shared" si="4"/>
        <v>0.5551871721122279</v>
      </c>
      <c r="V36">
        <v>0.67234704045271398</v>
      </c>
      <c r="W36">
        <v>0.292834331682854</v>
      </c>
      <c r="X36">
        <v>3.4818627864431503E-2</v>
      </c>
      <c r="Y36">
        <f t="shared" si="5"/>
        <v>2.253202391752954</v>
      </c>
    </row>
    <row r="37" spans="1:25">
      <c r="A37" t="s">
        <v>37</v>
      </c>
      <c r="B37">
        <v>0.23643012926301901</v>
      </c>
      <c r="C37">
        <v>3.8761393108855999E-2</v>
      </c>
      <c r="D37">
        <v>0.72480847762812495</v>
      </c>
      <c r="E37">
        <f t="shared" si="0"/>
        <v>5.0537959141750317</v>
      </c>
      <c r="F37">
        <v>0.78466589316981505</v>
      </c>
      <c r="G37">
        <v>0</v>
      </c>
      <c r="H37">
        <v>0.215334106830185</v>
      </c>
      <c r="I37">
        <f t="shared" si="1"/>
        <v>79.466589316981498</v>
      </c>
      <c r="J37">
        <v>0.24390466376269301</v>
      </c>
      <c r="K37">
        <v>0</v>
      </c>
      <c r="L37">
        <v>0.75609533623730696</v>
      </c>
      <c r="M37">
        <f t="shared" si="2"/>
        <v>25.390466376269298</v>
      </c>
      <c r="N37">
        <v>0.35401882503869497</v>
      </c>
      <c r="O37">
        <v>0</v>
      </c>
      <c r="P37">
        <v>0.64598117496130503</v>
      </c>
      <c r="Q37">
        <f t="shared" si="3"/>
        <v>36.401882503869494</v>
      </c>
      <c r="R37">
        <v>0.30189576063669399</v>
      </c>
      <c r="S37">
        <v>6.5776368404878299E-2</v>
      </c>
      <c r="T37">
        <v>0.63232787095842802</v>
      </c>
      <c r="U37">
        <f t="shared" si="4"/>
        <v>4.1160030125779281</v>
      </c>
      <c r="V37">
        <v>1</v>
      </c>
      <c r="W37">
        <v>0</v>
      </c>
      <c r="X37">
        <v>0</v>
      </c>
      <c r="Y37">
        <f t="shared" si="5"/>
        <v>101</v>
      </c>
    </row>
    <row r="38" spans="1:25">
      <c r="A38" t="s">
        <v>38</v>
      </c>
      <c r="B38">
        <v>0.14870134201347401</v>
      </c>
      <c r="C38">
        <v>8.6890307538651304E-2</v>
      </c>
      <c r="D38">
        <v>0.76440835044787403</v>
      </c>
      <c r="E38">
        <f t="shared" si="0"/>
        <v>1.6379485837648433</v>
      </c>
      <c r="F38">
        <v>0.84386455906948998</v>
      </c>
      <c r="G38">
        <v>4.5352715599933403E-2</v>
      </c>
      <c r="H38">
        <v>0.110782725330576</v>
      </c>
      <c r="I38">
        <f t="shared" si="1"/>
        <v>15.425883803802343</v>
      </c>
      <c r="J38">
        <v>0.18057254750718901</v>
      </c>
      <c r="K38">
        <v>5.6370123618718702E-2</v>
      </c>
      <c r="L38">
        <v>0.76305732887409194</v>
      </c>
      <c r="M38">
        <f t="shared" si="2"/>
        <v>2.8713604422674432</v>
      </c>
      <c r="N38">
        <v>0.29522329298287803</v>
      </c>
      <c r="O38">
        <v>6.1333016301613398E-2</v>
      </c>
      <c r="P38">
        <v>0.643443690715509</v>
      </c>
      <c r="Q38">
        <f t="shared" si="3"/>
        <v>4.2788502268335247</v>
      </c>
      <c r="R38">
        <v>0.14597573844078299</v>
      </c>
      <c r="S38">
        <v>4.5218351674040397E-2</v>
      </c>
      <c r="T38">
        <v>0.80880590988517598</v>
      </c>
      <c r="U38">
        <f t="shared" si="4"/>
        <v>2.8247083390232981</v>
      </c>
      <c r="V38">
        <v>0.86659234323293599</v>
      </c>
      <c r="W38">
        <v>0</v>
      </c>
      <c r="X38">
        <v>0.13340765676706401</v>
      </c>
      <c r="Y38">
        <f t="shared" si="5"/>
        <v>87.659234323293603</v>
      </c>
    </row>
    <row r="39" spans="1:25">
      <c r="A39" t="s">
        <v>39</v>
      </c>
      <c r="B39">
        <v>0.25151584062681798</v>
      </c>
      <c r="C39">
        <v>5.6000430455819303E-2</v>
      </c>
      <c r="D39">
        <v>0.69248372891736298</v>
      </c>
      <c r="E39">
        <f t="shared" si="0"/>
        <v>3.9623353790378193</v>
      </c>
      <c r="F39">
        <v>0.78545246232934496</v>
      </c>
      <c r="G39">
        <v>4.25572540799617E-2</v>
      </c>
      <c r="H39">
        <v>0.17199028359069299</v>
      </c>
      <c r="I39">
        <f t="shared" si="1"/>
        <v>15.134969972349145</v>
      </c>
      <c r="J39">
        <v>0.25799776763498899</v>
      </c>
      <c r="K39">
        <v>3.1106210017060799E-2</v>
      </c>
      <c r="L39">
        <v>0.71089602234795002</v>
      </c>
      <c r="M39">
        <f t="shared" si="2"/>
        <v>6.5196418624767078</v>
      </c>
      <c r="N39">
        <v>0.35138287469983398</v>
      </c>
      <c r="O39">
        <v>2.1880969305269199E-2</v>
      </c>
      <c r="P39">
        <v>0.62673615599489696</v>
      </c>
      <c r="Q39">
        <f t="shared" si="3"/>
        <v>11.335379148591496</v>
      </c>
      <c r="R39">
        <v>0.22422862717929301</v>
      </c>
      <c r="S39">
        <v>0.100363754887222</v>
      </c>
      <c r="T39">
        <v>0.67540761793348503</v>
      </c>
      <c r="U39">
        <f t="shared" si="4"/>
        <v>2.1223328928835872</v>
      </c>
      <c r="V39">
        <v>1</v>
      </c>
      <c r="W39">
        <v>0</v>
      </c>
      <c r="X39">
        <v>0</v>
      </c>
      <c r="Y39">
        <f t="shared" si="5"/>
        <v>101</v>
      </c>
    </row>
    <row r="40" spans="1:25">
      <c r="A40" t="s">
        <v>40</v>
      </c>
      <c r="B40">
        <v>0.37270657580881</v>
      </c>
      <c r="C40">
        <v>7.5110316607133895E-2</v>
      </c>
      <c r="D40">
        <v>0.55218310758405598</v>
      </c>
      <c r="E40">
        <f t="shared" si="0"/>
        <v>4.4965944325570959</v>
      </c>
      <c r="F40">
        <v>0.79288774300422504</v>
      </c>
      <c r="G40">
        <v>3.1492054140900699E-2</v>
      </c>
      <c r="H40">
        <v>0.17562020285487401</v>
      </c>
      <c r="I40">
        <f t="shared" si="1"/>
        <v>19.350397555101527</v>
      </c>
      <c r="J40">
        <v>0.305567202255762</v>
      </c>
      <c r="K40">
        <v>7.5164758416532002E-2</v>
      </c>
      <c r="L40">
        <v>0.61926803932770602</v>
      </c>
      <c r="M40">
        <f t="shared" si="2"/>
        <v>3.7053730688972966</v>
      </c>
      <c r="N40">
        <v>0.53173858642938598</v>
      </c>
      <c r="O40">
        <v>7.8254462548334902E-2</v>
      </c>
      <c r="P40">
        <v>0.39000695102228</v>
      </c>
      <c r="Q40">
        <f t="shared" si="3"/>
        <v>6.1383704663397447</v>
      </c>
      <c r="R40">
        <v>0.32699438990528401</v>
      </c>
      <c r="S40">
        <v>0.106231731925772</v>
      </c>
      <c r="T40">
        <v>0.56677387816894398</v>
      </c>
      <c r="U40">
        <f t="shared" si="4"/>
        <v>2.8993320870456931</v>
      </c>
      <c r="V40">
        <v>1</v>
      </c>
      <c r="W40">
        <v>0</v>
      </c>
      <c r="X40">
        <v>0</v>
      </c>
      <c r="Y40">
        <f t="shared" si="5"/>
        <v>101</v>
      </c>
    </row>
    <row r="41" spans="1:25">
      <c r="A41" t="s">
        <v>41</v>
      </c>
      <c r="B41">
        <v>0.23540088922781899</v>
      </c>
      <c r="C41">
        <v>0</v>
      </c>
      <c r="D41">
        <v>0.76459911077218101</v>
      </c>
      <c r="E41">
        <f t="shared" si="0"/>
        <v>24.540088922781898</v>
      </c>
      <c r="F41">
        <v>0.68844246372414697</v>
      </c>
      <c r="G41">
        <v>0</v>
      </c>
      <c r="H41">
        <v>0.31155753627585298</v>
      </c>
      <c r="I41">
        <f t="shared" si="1"/>
        <v>69.844246372414702</v>
      </c>
      <c r="J41">
        <v>0.24640626334454399</v>
      </c>
      <c r="K41">
        <v>0</v>
      </c>
      <c r="L41">
        <v>0.75359373665545604</v>
      </c>
      <c r="M41">
        <f t="shared" si="2"/>
        <v>25.640626334454396</v>
      </c>
      <c r="N41">
        <v>0.453344211234465</v>
      </c>
      <c r="O41">
        <v>0</v>
      </c>
      <c r="P41">
        <v>0.546655788765535</v>
      </c>
      <c r="Q41">
        <f t="shared" si="3"/>
        <v>46.334421123446496</v>
      </c>
      <c r="R41">
        <v>0.222915235797367</v>
      </c>
      <c r="S41">
        <v>0</v>
      </c>
      <c r="T41">
        <v>0.77708476420263295</v>
      </c>
      <c r="U41">
        <f t="shared" si="4"/>
        <v>23.291523579736701</v>
      </c>
      <c r="V41">
        <v>1</v>
      </c>
      <c r="W41">
        <v>0</v>
      </c>
      <c r="X41">
        <v>0</v>
      </c>
      <c r="Y41">
        <f t="shared" si="5"/>
        <v>101</v>
      </c>
    </row>
    <row r="42" spans="1:25">
      <c r="A42" t="s">
        <v>42</v>
      </c>
      <c r="B42">
        <v>4.5841984148187298E-2</v>
      </c>
      <c r="C42">
        <v>0.118230682820646</v>
      </c>
      <c r="D42">
        <v>0.83592733303116595</v>
      </c>
      <c r="E42">
        <f t="shared" si="0"/>
        <v>0.43548067373463573</v>
      </c>
      <c r="F42">
        <v>0.71558985894050897</v>
      </c>
      <c r="G42">
        <v>0</v>
      </c>
      <c r="H42">
        <v>0.28441014105949097</v>
      </c>
      <c r="I42">
        <f t="shared" si="1"/>
        <v>72.558985894050892</v>
      </c>
      <c r="J42">
        <v>7.2946570847453707E-2</v>
      </c>
      <c r="K42">
        <v>0.21031140953080901</v>
      </c>
      <c r="L42">
        <v>0.716742019621738</v>
      </c>
      <c r="M42">
        <f t="shared" si="2"/>
        <v>0.37649693687722607</v>
      </c>
      <c r="N42">
        <v>0</v>
      </c>
      <c r="O42">
        <v>0.34726266954689</v>
      </c>
      <c r="P42">
        <v>0.652737330453111</v>
      </c>
      <c r="Q42">
        <f t="shared" si="3"/>
        <v>2.7990609857679295E-2</v>
      </c>
      <c r="R42">
        <v>4.9487463585168999E-2</v>
      </c>
      <c r="S42">
        <v>0.115048712679388</v>
      </c>
      <c r="T42">
        <v>0.83546382373544303</v>
      </c>
      <c r="U42">
        <f t="shared" si="4"/>
        <v>0.47571432212731946</v>
      </c>
      <c r="V42">
        <v>0.64484351984336896</v>
      </c>
      <c r="W42">
        <v>0.26961217032069801</v>
      </c>
      <c r="X42">
        <v>8.5544309835933002E-2</v>
      </c>
      <c r="Y42">
        <f t="shared" si="5"/>
        <v>2.3419707342935165</v>
      </c>
    </row>
    <row r="43" spans="1:25">
      <c r="A43" t="s">
        <v>43</v>
      </c>
      <c r="B43">
        <v>0.223713178338593</v>
      </c>
      <c r="C43">
        <v>7.3363750282173498E-2</v>
      </c>
      <c r="D43">
        <v>0.70292307137923404</v>
      </c>
      <c r="E43">
        <f t="shared" si="0"/>
        <v>2.8035348403533886</v>
      </c>
      <c r="F43">
        <v>0.747669468475054</v>
      </c>
      <c r="G43">
        <v>9.0070773680315103E-2</v>
      </c>
      <c r="H43">
        <v>0.16225975784463001</v>
      </c>
      <c r="I43">
        <f t="shared" si="1"/>
        <v>7.5713361714929466</v>
      </c>
      <c r="J43">
        <v>0.23777227014552399</v>
      </c>
      <c r="K43">
        <v>7.3801706065601394E-2</v>
      </c>
      <c r="L43">
        <v>0.68842602378887496</v>
      </c>
      <c r="M43">
        <f t="shared" si="2"/>
        <v>2.9566494738372473</v>
      </c>
      <c r="N43">
        <v>0.38568893012967997</v>
      </c>
      <c r="O43">
        <v>8.4095747755838904E-2</v>
      </c>
      <c r="P43">
        <v>0.53021532211448097</v>
      </c>
      <c r="Q43">
        <f t="shared" si="3"/>
        <v>4.2051733427574192</v>
      </c>
      <c r="R43">
        <v>0.14416869705947399</v>
      </c>
      <c r="S43">
        <v>5.8546631675733103E-2</v>
      </c>
      <c r="T43">
        <v>0.79728467126479297</v>
      </c>
      <c r="U43">
        <f t="shared" si="4"/>
        <v>2.2491068239324274</v>
      </c>
      <c r="V43">
        <v>0.92052060402684199</v>
      </c>
      <c r="W43">
        <v>7.9479395973158007E-2</v>
      </c>
      <c r="X43">
        <v>0</v>
      </c>
      <c r="Y43">
        <f t="shared" si="5"/>
        <v>10.399272300697909</v>
      </c>
    </row>
    <row r="44" spans="1:25">
      <c r="A44" t="s">
        <v>44</v>
      </c>
      <c r="B44">
        <v>9.5326524337141297E-2</v>
      </c>
      <c r="C44">
        <v>3.34084780266765E-2</v>
      </c>
      <c r="D44">
        <v>0.87126499763618204</v>
      </c>
      <c r="E44">
        <f t="shared" si="0"/>
        <v>2.4264044519693435</v>
      </c>
      <c r="F44">
        <v>0.79870651427258599</v>
      </c>
      <c r="G44">
        <v>7.1831038576467804E-2</v>
      </c>
      <c r="H44">
        <v>0.12946244715094599</v>
      </c>
      <c r="I44">
        <f t="shared" si="1"/>
        <v>9.8826377905112679</v>
      </c>
      <c r="J44">
        <v>0.13592924403718701</v>
      </c>
      <c r="K44">
        <v>3.4057165414036597E-2</v>
      </c>
      <c r="L44">
        <v>0.83001359054877699</v>
      </c>
      <c r="M44">
        <f t="shared" si="2"/>
        <v>3.3122703802159275</v>
      </c>
      <c r="N44">
        <v>0</v>
      </c>
      <c r="O44">
        <v>6.9200108290912901E-2</v>
      </c>
      <c r="P44">
        <v>0.93079989170908695</v>
      </c>
      <c r="Q44">
        <f t="shared" si="3"/>
        <v>0.12626245362277314</v>
      </c>
      <c r="R44">
        <v>9.9128120261025104E-2</v>
      </c>
      <c r="S44">
        <v>1.8571474788132501E-2</v>
      </c>
      <c r="T44">
        <v>0.88230040495084205</v>
      </c>
      <c r="U44">
        <f t="shared" si="4"/>
        <v>3.8194780308068923</v>
      </c>
      <c r="V44">
        <v>0.79582091178873904</v>
      </c>
      <c r="W44">
        <v>0</v>
      </c>
      <c r="X44">
        <v>0.20417908821126099</v>
      </c>
      <c r="Y44">
        <f t="shared" si="5"/>
        <v>80.58209117887391</v>
      </c>
    </row>
    <row r="45" spans="1:25">
      <c r="A45" t="s">
        <v>45</v>
      </c>
      <c r="B45">
        <v>0.272952233622339</v>
      </c>
      <c r="C45">
        <v>0.191189448909379</v>
      </c>
      <c r="D45">
        <v>0.53585831746828205</v>
      </c>
      <c r="E45">
        <f t="shared" si="0"/>
        <v>1.4063969813336885</v>
      </c>
      <c r="F45">
        <v>0.69735469017779605</v>
      </c>
      <c r="G45">
        <v>0.15015989827173301</v>
      </c>
      <c r="H45">
        <v>0.15248541155047099</v>
      </c>
      <c r="I45">
        <f t="shared" si="1"/>
        <v>4.4165530685944416</v>
      </c>
      <c r="J45">
        <v>0.22787298168973699</v>
      </c>
      <c r="K45">
        <v>0.113071144311883</v>
      </c>
      <c r="L45">
        <v>0.65905587399837995</v>
      </c>
      <c r="M45">
        <f t="shared" si="2"/>
        <v>1.9328087263650269</v>
      </c>
      <c r="N45">
        <v>0.44757091076787497</v>
      </c>
      <c r="O45">
        <v>9.3240588553724399E-2</v>
      </c>
      <c r="P45">
        <v>0.4591885006784</v>
      </c>
      <c r="Q45">
        <f t="shared" si="3"/>
        <v>4.4320835165499277</v>
      </c>
      <c r="R45">
        <v>0.27931768139090601</v>
      </c>
      <c r="S45">
        <v>0.19839214701560301</v>
      </c>
      <c r="T45">
        <v>0.522290171593491</v>
      </c>
      <c r="U45">
        <f t="shared" si="4"/>
        <v>1.3883329364097574</v>
      </c>
      <c r="V45">
        <v>0.78592221339636403</v>
      </c>
      <c r="W45">
        <v>0.17821905032524399</v>
      </c>
      <c r="X45">
        <v>3.5858736278391902E-2</v>
      </c>
      <c r="Y45">
        <f t="shared" si="5"/>
        <v>4.228701675101453</v>
      </c>
    </row>
    <row r="46" spans="1:25">
      <c r="A46" t="s">
        <v>46</v>
      </c>
      <c r="B46">
        <v>0.136895828651796</v>
      </c>
      <c r="C46">
        <v>0.14964673983180199</v>
      </c>
      <c r="D46">
        <v>0.71345743151640295</v>
      </c>
      <c r="E46">
        <f t="shared" si="0"/>
        <v>0.92013046308718938</v>
      </c>
      <c r="F46">
        <v>0.77355207213270105</v>
      </c>
      <c r="G46">
        <v>0.12395476322355301</v>
      </c>
      <c r="H46">
        <v>0.102493164643746</v>
      </c>
      <c r="I46">
        <f t="shared" si="1"/>
        <v>5.8493782025880998</v>
      </c>
      <c r="J46">
        <v>0.15565725369915701</v>
      </c>
      <c r="K46">
        <v>0.20467302527081099</v>
      </c>
      <c r="L46">
        <v>0.63966972103003195</v>
      </c>
      <c r="M46">
        <f t="shared" si="2"/>
        <v>0.77167242363207778</v>
      </c>
      <c r="N46">
        <v>0</v>
      </c>
      <c r="O46">
        <v>0.30505288179705098</v>
      </c>
      <c r="P46">
        <v>0.69494711820294897</v>
      </c>
      <c r="Q46">
        <f t="shared" si="3"/>
        <v>3.1740703157388493E-2</v>
      </c>
      <c r="R46">
        <v>4.0144400805046998E-2</v>
      </c>
      <c r="S46">
        <v>3.8660799605962602E-2</v>
      </c>
      <c r="T46">
        <v>0.92119479958898998</v>
      </c>
      <c r="U46">
        <f t="shared" si="4"/>
        <v>1.0304886317343336</v>
      </c>
      <c r="V46">
        <v>0.78385315836182801</v>
      </c>
      <c r="W46">
        <v>0.21614684163817199</v>
      </c>
      <c r="X46">
        <v>0</v>
      </c>
      <c r="Y46">
        <f t="shared" si="5"/>
        <v>3.5103437775707196</v>
      </c>
    </row>
    <row r="47" spans="1:25">
      <c r="A47" t="s">
        <v>47</v>
      </c>
      <c r="B47">
        <v>0.21753391408209599</v>
      </c>
      <c r="C47">
        <v>3.5672196297398498E-2</v>
      </c>
      <c r="D47">
        <v>0.74679388962050597</v>
      </c>
      <c r="E47">
        <f t="shared" si="0"/>
        <v>4.981891227662647</v>
      </c>
      <c r="F47">
        <v>0.95088619754603299</v>
      </c>
      <c r="G47">
        <v>4.9113802453967501E-2</v>
      </c>
      <c r="H47">
        <v>0</v>
      </c>
      <c r="I47">
        <f t="shared" si="1"/>
        <v>16.254853480188228</v>
      </c>
      <c r="J47">
        <v>0.17522216562550999</v>
      </c>
      <c r="K47">
        <v>3.6049477170415199E-2</v>
      </c>
      <c r="L47">
        <v>0.78872835720407497</v>
      </c>
      <c r="M47">
        <f t="shared" si="2"/>
        <v>4.022242531441969</v>
      </c>
      <c r="N47">
        <v>0.29823627048308499</v>
      </c>
      <c r="O47">
        <v>4.5328968962662697E-2</v>
      </c>
      <c r="P47">
        <v>0.65643476055425198</v>
      </c>
      <c r="Q47">
        <f t="shared" si="3"/>
        <v>5.5709744147065194</v>
      </c>
      <c r="R47">
        <v>0.24330186704654799</v>
      </c>
      <c r="S47">
        <v>0.132910608066622</v>
      </c>
      <c r="T47">
        <v>0.62378752488682998</v>
      </c>
      <c r="U47">
        <f t="shared" si="4"/>
        <v>1.7724497185573784</v>
      </c>
      <c r="V47">
        <v>1</v>
      </c>
      <c r="W47">
        <v>0</v>
      </c>
      <c r="X47">
        <v>0</v>
      </c>
      <c r="Y47">
        <f t="shared" si="5"/>
        <v>101</v>
      </c>
    </row>
    <row r="48" spans="1:25">
      <c r="A48" t="s">
        <v>48</v>
      </c>
      <c r="B48">
        <v>0.122453741995355</v>
      </c>
      <c r="C48">
        <v>1.20736161985181E-2</v>
      </c>
      <c r="D48">
        <v>0.86547264180612704</v>
      </c>
      <c r="E48">
        <f t="shared" si="0"/>
        <v>6.0005456652022069</v>
      </c>
      <c r="F48">
        <v>0.73533748978217495</v>
      </c>
      <c r="G48">
        <v>0</v>
      </c>
      <c r="H48">
        <v>0.264662510217826</v>
      </c>
      <c r="I48">
        <f t="shared" si="1"/>
        <v>74.533748978217488</v>
      </c>
      <c r="J48">
        <v>0.123686919640041</v>
      </c>
      <c r="K48">
        <v>0</v>
      </c>
      <c r="L48">
        <v>0.87631308035995903</v>
      </c>
      <c r="M48">
        <f t="shared" si="2"/>
        <v>13.3686919640041</v>
      </c>
      <c r="N48">
        <v>0</v>
      </c>
      <c r="O48">
        <v>0</v>
      </c>
      <c r="P48">
        <v>1</v>
      </c>
      <c r="Q48">
        <f t="shared" si="3"/>
        <v>1</v>
      </c>
      <c r="R48">
        <v>0.15197672784916</v>
      </c>
      <c r="S48">
        <v>0</v>
      </c>
      <c r="T48">
        <v>0.84802327215083995</v>
      </c>
      <c r="U48">
        <f t="shared" si="4"/>
        <v>16.197672784916001</v>
      </c>
      <c r="V48">
        <v>1</v>
      </c>
      <c r="W48">
        <v>0</v>
      </c>
      <c r="X48">
        <v>0</v>
      </c>
      <c r="Y48">
        <f t="shared" si="5"/>
        <v>101</v>
      </c>
    </row>
    <row r="49" spans="1:25">
      <c r="A49" t="s">
        <v>49</v>
      </c>
      <c r="B49">
        <v>8.7957968287049298E-2</v>
      </c>
      <c r="C49">
        <v>0.101206527964639</v>
      </c>
      <c r="D49">
        <v>0.81083550374831104</v>
      </c>
      <c r="E49">
        <f t="shared" si="0"/>
        <v>0.88086527005139104</v>
      </c>
      <c r="F49">
        <v>0.84248795574698299</v>
      </c>
      <c r="G49">
        <v>4.9717602071423297E-2</v>
      </c>
      <c r="H49">
        <v>0.10779444218159399</v>
      </c>
      <c r="I49">
        <f t="shared" si="1"/>
        <v>14.275321281778737</v>
      </c>
      <c r="J49">
        <v>0.138645797209273</v>
      </c>
      <c r="K49">
        <v>0</v>
      </c>
      <c r="L49">
        <v>0.86135420279072705</v>
      </c>
      <c r="M49">
        <f t="shared" si="2"/>
        <v>14.864579720927301</v>
      </c>
      <c r="N49">
        <v>0.36120273123116903</v>
      </c>
      <c r="O49">
        <v>0.210603343441257</v>
      </c>
      <c r="P49">
        <v>0.428193925327574</v>
      </c>
      <c r="Q49">
        <f t="shared" si="3"/>
        <v>1.6826704683649281</v>
      </c>
      <c r="R49">
        <v>0.146058502583746</v>
      </c>
      <c r="S49">
        <v>0</v>
      </c>
      <c r="T49">
        <v>0.85394149741625403</v>
      </c>
      <c r="U49">
        <f t="shared" si="4"/>
        <v>15.6058502583746</v>
      </c>
      <c r="V49">
        <v>0.72678678643619199</v>
      </c>
      <c r="W49">
        <v>0.19441126991897301</v>
      </c>
      <c r="X49">
        <v>7.8801943644834505E-2</v>
      </c>
      <c r="Y49">
        <f t="shared" si="5"/>
        <v>3.6044332914141592</v>
      </c>
    </row>
    <row r="50" spans="1:25">
      <c r="A50" t="s">
        <v>50</v>
      </c>
      <c r="B50">
        <v>0.101564040332597</v>
      </c>
      <c r="C50">
        <v>0.25290892818882399</v>
      </c>
      <c r="D50">
        <v>0.64552703147857804</v>
      </c>
      <c r="E50">
        <f t="shared" si="0"/>
        <v>0.42434481438557503</v>
      </c>
      <c r="F50">
        <v>0.242194078733308</v>
      </c>
      <c r="G50">
        <v>0.136684539451005</v>
      </c>
      <c r="H50">
        <v>0.62112138181568599</v>
      </c>
      <c r="I50">
        <f t="shared" si="1"/>
        <v>1.7192955690980976</v>
      </c>
      <c r="J50">
        <v>0.121743192714523</v>
      </c>
      <c r="K50">
        <v>0.24965089273674701</v>
      </c>
      <c r="L50">
        <v>0.62860591454873005</v>
      </c>
      <c r="M50">
        <f t="shared" si="2"/>
        <v>0.50738586463515012</v>
      </c>
      <c r="N50">
        <v>0</v>
      </c>
      <c r="O50">
        <v>0.37027031161621199</v>
      </c>
      <c r="P50">
        <v>0.62972968838378796</v>
      </c>
      <c r="Q50">
        <f t="shared" si="3"/>
        <v>2.6297083139355106E-2</v>
      </c>
      <c r="R50">
        <v>9.9863736199182193E-2</v>
      </c>
      <c r="S50">
        <v>0.25593501121324602</v>
      </c>
      <c r="T50">
        <v>0.64420125258757099</v>
      </c>
      <c r="U50">
        <f t="shared" si="4"/>
        <v>0.41312249822978536</v>
      </c>
      <c r="V50">
        <v>0.63042303922404197</v>
      </c>
      <c r="W50">
        <v>0.29673216627642002</v>
      </c>
      <c r="X50">
        <v>7.2844794499538207E-2</v>
      </c>
      <c r="Y50">
        <f t="shared" si="5"/>
        <v>2.0878900540444376</v>
      </c>
    </row>
    <row r="51" spans="1:25">
      <c r="A51" t="s">
        <v>51</v>
      </c>
      <c r="B51">
        <v>0.201050208668551</v>
      </c>
      <c r="C51">
        <v>8.1294284878857995E-2</v>
      </c>
      <c r="D51">
        <v>0.71765550645259102</v>
      </c>
      <c r="E51">
        <f t="shared" si="0"/>
        <v>2.3117570716348994</v>
      </c>
      <c r="F51">
        <v>0.76797689056451302</v>
      </c>
      <c r="G51">
        <v>5.0158886662472202E-2</v>
      </c>
      <c r="H51">
        <v>0.18186422277301501</v>
      </c>
      <c r="I51">
        <f t="shared" si="1"/>
        <v>12.932036041980542</v>
      </c>
      <c r="J51">
        <v>0.218480100008451</v>
      </c>
      <c r="K51">
        <v>0.148471449654377</v>
      </c>
      <c r="L51">
        <v>0.63304845033717105</v>
      </c>
      <c r="M51">
        <f t="shared" si="2"/>
        <v>1.4417745310386283</v>
      </c>
      <c r="N51">
        <v>0.37864962089194498</v>
      </c>
      <c r="O51">
        <v>8.6995356167728605E-2</v>
      </c>
      <c r="P51">
        <v>0.534355022940326</v>
      </c>
      <c r="Q51">
        <f t="shared" si="3"/>
        <v>4.0068889506408443</v>
      </c>
      <c r="R51">
        <v>0.14463925332550301</v>
      </c>
      <c r="S51">
        <v>7.3321653541716894E-2</v>
      </c>
      <c r="T51">
        <v>0.78203909313277997</v>
      </c>
      <c r="U51">
        <f t="shared" si="4"/>
        <v>1.8559311625768367</v>
      </c>
      <c r="V51">
        <v>0.89866014064920297</v>
      </c>
      <c r="W51">
        <v>6.04544919665536E-2</v>
      </c>
      <c r="X51">
        <v>4.0885367384243601E-2</v>
      </c>
      <c r="Y51">
        <f t="shared" si="5"/>
        <v>12.897121465024052</v>
      </c>
    </row>
    <row r="52" spans="1:25">
      <c r="A52" t="s">
        <v>52</v>
      </c>
      <c r="B52">
        <v>9.3940050953604998E-2</v>
      </c>
      <c r="C52">
        <v>9.2267509781897905E-2</v>
      </c>
      <c r="D52">
        <v>0.81379243926449696</v>
      </c>
      <c r="E52">
        <f t="shared" si="0"/>
        <v>1.0163545702371561</v>
      </c>
      <c r="F52">
        <v>0.65927333221426399</v>
      </c>
      <c r="G52">
        <v>3.0240116699362701E-2</v>
      </c>
      <c r="H52">
        <v>0.31048655108637402</v>
      </c>
      <c r="I52">
        <f t="shared" si="1"/>
        <v>16.631992824833521</v>
      </c>
      <c r="J52">
        <v>9.7031674257033795E-2</v>
      </c>
      <c r="K52">
        <v>0.143317745417605</v>
      </c>
      <c r="L52">
        <v>0.75965058032536104</v>
      </c>
      <c r="M52">
        <f t="shared" si="2"/>
        <v>0.69810362763620226</v>
      </c>
      <c r="N52">
        <v>0</v>
      </c>
      <c r="O52">
        <v>7.06235541204773E-2</v>
      </c>
      <c r="P52">
        <v>0.92937644587952295</v>
      </c>
      <c r="Q52">
        <f t="shared" si="3"/>
        <v>0.12403323208819116</v>
      </c>
      <c r="R52">
        <v>7.5004338033206205E-2</v>
      </c>
      <c r="S52">
        <v>4.4522288789839597E-2</v>
      </c>
      <c r="T52">
        <v>0.88047337317695396</v>
      </c>
      <c r="U52">
        <f t="shared" si="4"/>
        <v>1.5590750117050667</v>
      </c>
      <c r="V52">
        <v>0.72535122895694204</v>
      </c>
      <c r="W52">
        <v>6.4702751069084005E-2</v>
      </c>
      <c r="X52">
        <v>0.209946019973974</v>
      </c>
      <c r="Y52">
        <f t="shared" si="5"/>
        <v>9.8436967639505024</v>
      </c>
    </row>
    <row r="53" spans="1:25">
      <c r="A53" t="s">
        <v>53</v>
      </c>
      <c r="B53">
        <v>0.113209045391114</v>
      </c>
      <c r="C53">
        <v>5.3180110265006401E-2</v>
      </c>
      <c r="D53">
        <v>0.83361084434388</v>
      </c>
      <c r="E53">
        <f t="shared" si="0"/>
        <v>1.9501239373327881</v>
      </c>
      <c r="F53">
        <v>0.84465415607748195</v>
      </c>
      <c r="G53">
        <v>0</v>
      </c>
      <c r="H53">
        <v>0.15534584392251799</v>
      </c>
      <c r="I53">
        <f t="shared" si="1"/>
        <v>85.465415607748199</v>
      </c>
      <c r="J53">
        <v>0.11154147055222501</v>
      </c>
      <c r="K53">
        <v>6.3071786475674602E-2</v>
      </c>
      <c r="L53">
        <v>0.82538674297210002</v>
      </c>
      <c r="M53">
        <f t="shared" si="2"/>
        <v>1.6633159857489708</v>
      </c>
      <c r="N53">
        <v>0.254699040358419</v>
      </c>
      <c r="O53">
        <v>5.0980565360731901E-2</v>
      </c>
      <c r="P53">
        <v>0.69432039428084902</v>
      </c>
      <c r="Q53">
        <f t="shared" si="3"/>
        <v>4.3407114839389553</v>
      </c>
      <c r="R53">
        <v>5.5639444962344901E-2</v>
      </c>
      <c r="S53">
        <v>3.7386492768786299E-2</v>
      </c>
      <c r="T53">
        <v>0.90697406226886901</v>
      </c>
      <c r="U53">
        <f t="shared" si="4"/>
        <v>1.3851931452834152</v>
      </c>
      <c r="V53">
        <v>0.96503210389419702</v>
      </c>
      <c r="W53">
        <v>0</v>
      </c>
      <c r="X53">
        <v>3.4967896105802802E-2</v>
      </c>
      <c r="Y53">
        <f t="shared" si="5"/>
        <v>97.503210389419706</v>
      </c>
    </row>
    <row r="54" spans="1:25">
      <c r="A54" t="s">
        <v>54</v>
      </c>
      <c r="B54">
        <v>0.129837252594036</v>
      </c>
      <c r="C54">
        <v>0.101400923747168</v>
      </c>
      <c r="D54">
        <v>0.76876182365879597</v>
      </c>
      <c r="E54">
        <f t="shared" si="0"/>
        <v>1.2552611584389211</v>
      </c>
      <c r="F54">
        <v>0.64483681545296201</v>
      </c>
      <c r="G54">
        <v>0.179523911400366</v>
      </c>
      <c r="H54">
        <v>0.17563927314667199</v>
      </c>
      <c r="I54">
        <f t="shared" si="1"/>
        <v>3.4551672694725601</v>
      </c>
      <c r="J54">
        <v>0.141170617729512</v>
      </c>
      <c r="K54">
        <v>0.128484965716267</v>
      </c>
      <c r="L54">
        <v>0.730344416554221</v>
      </c>
      <c r="M54">
        <f t="shared" si="2"/>
        <v>1.0916030989185919</v>
      </c>
      <c r="N54">
        <v>0.27783095945090702</v>
      </c>
      <c r="O54">
        <v>0.14916078516714201</v>
      </c>
      <c r="P54">
        <v>0.57300825538195099</v>
      </c>
      <c r="Q54">
        <f t="shared" si="3"/>
        <v>1.8084288736615779</v>
      </c>
      <c r="R54">
        <v>0.18019136637084901</v>
      </c>
      <c r="S54">
        <v>0.13329587918135699</v>
      </c>
      <c r="T54">
        <v>0.68651275444779403</v>
      </c>
      <c r="U54">
        <f t="shared" si="4"/>
        <v>1.327263334140548</v>
      </c>
      <c r="V54">
        <v>0.88071755086418702</v>
      </c>
      <c r="W54">
        <v>0.119282449135813</v>
      </c>
      <c r="X54">
        <v>0</v>
      </c>
      <c r="Y54">
        <f t="shared" si="5"/>
        <v>6.889702019246835</v>
      </c>
    </row>
    <row r="55" spans="1:25">
      <c r="A55" s="2" t="s">
        <v>63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</row>
    <row r="56" spans="1: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</row>
    <row r="57" spans="1: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</row>
    <row r="58" spans="1: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</row>
    <row r="59" spans="1: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</row>
    <row r="60" spans="1: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</row>
  </sheetData>
  <mergeCells count="1">
    <mergeCell ref="A55:M6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Kelleher</dc:creator>
  <cp:lastModifiedBy>Erin Kelleher</cp:lastModifiedBy>
  <dcterms:created xsi:type="dcterms:W3CDTF">2017-01-10T20:14:39Z</dcterms:created>
  <dcterms:modified xsi:type="dcterms:W3CDTF">2017-02-07T18:05:18Z</dcterms:modified>
</cp:coreProperties>
</file>